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 filterPrivacy="1"/>
  <xr:revisionPtr revIDLastSave="0" documentId="13_ncr:1_{E907701B-19C0-48F4-BA2D-FDFDA323A204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up. Table 9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1" uniqueCount="427">
  <si>
    <t>Controls</t>
  </si>
  <si>
    <t>Cases</t>
  </si>
  <si>
    <t>p value</t>
  </si>
  <si>
    <t>Overall</t>
  </si>
  <si>
    <t>Dysplasias</t>
  </si>
  <si>
    <t>LSIL</t>
  </si>
  <si>
    <t>HSIL</t>
  </si>
  <si>
    <t>Invasive</t>
  </si>
  <si>
    <t>Adenocarcinoma</t>
  </si>
  <si>
    <t>Squamous carcinoma</t>
  </si>
  <si>
    <t>Invasive + HSIL</t>
  </si>
  <si>
    <t>HPV16+ve Overall</t>
  </si>
  <si>
    <t>HPV16+ve Invasive + HSIL</t>
  </si>
  <si>
    <t>HPV18+ve Overall</t>
  </si>
  <si>
    <t>HPV18+ve Invasive + HSIL</t>
  </si>
  <si>
    <t>HPV16/18+ve Overall</t>
  </si>
  <si>
    <t>HPV16/18+ve Invasive + HSIL</t>
  </si>
  <si>
    <t>HPVOther+ve Overall</t>
  </si>
  <si>
    <t>HPVOther+ve Invasive + HSIL</t>
  </si>
  <si>
    <t>.</t>
  </si>
  <si>
    <t>rs1538484 (HPV16+)</t>
  </si>
  <si>
    <t>rs116254510 (HPV16+, HPV16/18+)</t>
  </si>
  <si>
    <t>rs73233323 (HPV16+, HPV16/18+)</t>
  </si>
  <si>
    <t>rs991757 (HPV16+, HPV16/18+)</t>
  </si>
  <si>
    <t>rs146307395 (HPV18+)</t>
  </si>
  <si>
    <t>rs184130019 (HPV18+)</t>
  </si>
  <si>
    <t>rs201023310 (HPV18+)</t>
  </si>
  <si>
    <t>rs76087720 (HPV18+)</t>
  </si>
  <si>
    <t>rs72997863 (HPV18+)</t>
  </si>
  <si>
    <t>SNPID</t>
  </si>
  <si>
    <t>Sub groups</t>
  </si>
  <si>
    <t>OR(95%CI)</t>
  </si>
  <si>
    <t>rs59072183 (HPV18+)</t>
  </si>
  <si>
    <t>rs62485639 (HPV18+)</t>
  </si>
  <si>
    <t>rs80182073 (HPV18+)</t>
  </si>
  <si>
    <t>rs17356266 (HPV16/18+)</t>
  </si>
  <si>
    <t>0.88(0.63-1.22)</t>
  </si>
  <si>
    <t>0.438</t>
  </si>
  <si>
    <t>1.08(0.71-1.64)</t>
  </si>
  <si>
    <t>0.732</t>
  </si>
  <si>
    <t>0.93(0.72-1.21)</t>
  </si>
  <si>
    <t>0.6</t>
  </si>
  <si>
    <t>0.98(0.86-1.12)</t>
  </si>
  <si>
    <t>0.806</t>
  </si>
  <si>
    <t>0.73(0.44-1.21)</t>
  </si>
  <si>
    <t>0.225</t>
  </si>
  <si>
    <t>0.99(0.60-1.62)</t>
  </si>
  <si>
    <t>0.953</t>
  </si>
  <si>
    <t>0.72(0.47-1.09)</t>
  </si>
  <si>
    <t>0.12</t>
  </si>
  <si>
    <t>0.92(0.57-1.47)</t>
  </si>
  <si>
    <t>0.72</t>
  </si>
  <si>
    <t>0.91(0.73-1.14)</t>
  </si>
  <si>
    <t>0.428</t>
  </si>
  <si>
    <t>0.93(0.82-1.05)</t>
  </si>
  <si>
    <t>0.255</t>
  </si>
  <si>
    <t>0.96(0.85-1.09)</t>
  </si>
  <si>
    <t>0.535</t>
  </si>
  <si>
    <t>1.00(0.72-1.40)</t>
  </si>
  <si>
    <t>0.995</t>
  </si>
  <si>
    <t>1.20(0.81-1.78)</t>
  </si>
  <si>
    <t>0.373</t>
  </si>
  <si>
    <t>0.94(0.65-1.36)</t>
  </si>
  <si>
    <t>0.745</t>
  </si>
  <si>
    <t>0.97(0.60-1.56)</t>
  </si>
  <si>
    <t>0.888</t>
  </si>
  <si>
    <t>0.96(0.72-1.28)</t>
  </si>
  <si>
    <t>0.771</t>
  </si>
  <si>
    <t>1.03(0.89-1.19)</t>
  </si>
  <si>
    <t>0.708</t>
  </si>
  <si>
    <t>0.67(0.37-1.20)</t>
  </si>
  <si>
    <t>0.174</t>
  </si>
  <si>
    <t>1.17(0.69-1.97)</t>
  </si>
  <si>
    <t>0.568</t>
  </si>
  <si>
    <t>0.73(0.45-1.18)</t>
  </si>
  <si>
    <t>0.196</t>
  </si>
  <si>
    <t>1.07(0.64-1.77)</t>
  </si>
  <si>
    <t>0.803</t>
  </si>
  <si>
    <t>0.92(0.72-1.18)</t>
  </si>
  <si>
    <t>0.522</t>
  </si>
  <si>
    <t>0.94(0.81-1.08)</t>
  </si>
  <si>
    <t>0.364</t>
  </si>
  <si>
    <t>0.89(0.77-1.03)</t>
  </si>
  <si>
    <t>0.125</t>
  </si>
  <si>
    <t>0.97(0.67-1.41)</t>
  </si>
  <si>
    <t>0.891</t>
  </si>
  <si>
    <t>1.23(0.80-1.89)</t>
  </si>
  <si>
    <t>0.355</t>
  </si>
  <si>
    <t>1.14(0.64-2.02)</t>
  </si>
  <si>
    <t>0.655</t>
  </si>
  <si>
    <t>0.54(0.19-1.54)</t>
  </si>
  <si>
    <t>0.25</t>
  </si>
  <si>
    <t>0.82(0.49-1.38)</t>
  </si>
  <si>
    <t>0.447</t>
  </si>
  <si>
    <t>1.06(0.83-1.35)</t>
  </si>
  <si>
    <t>0.652</t>
  </si>
  <si>
    <t>0.52(0.16-1.70)</t>
  </si>
  <si>
    <t>0.282</t>
  </si>
  <si>
    <t>1.70(0.81-3.58)</t>
  </si>
  <si>
    <t>0.16</t>
  </si>
  <si>
    <t>0.98(0.47-2.03)</t>
  </si>
  <si>
    <t>0.96</t>
  </si>
  <si>
    <t>1.51(0.72-3.14)</t>
  </si>
  <si>
    <t>0.274</t>
  </si>
  <si>
    <t>0.61(0.37-1.01)</t>
  </si>
  <si>
    <t>0.055</t>
  </si>
  <si>
    <t>0.81(0.63-1.03)</t>
  </si>
  <si>
    <t>0.089</t>
  </si>
  <si>
    <t>0.97(0.76-1.24)</t>
  </si>
  <si>
    <t>0.801</t>
  </si>
  <si>
    <t>0.80(0.41-1.56)</t>
  </si>
  <si>
    <t>0.51</t>
  </si>
  <si>
    <t>0.90(0.40-2.03)</t>
  </si>
  <si>
    <t>0.794</t>
  </si>
  <si>
    <t>0.88(0.59-1.32)</t>
  </si>
  <si>
    <t>0.544</t>
  </si>
  <si>
    <t>1.09(0.66-1.80)</t>
  </si>
  <si>
    <t>0.731</t>
  </si>
  <si>
    <t>1.00(0.74-1.36)</t>
  </si>
  <si>
    <t>0.998</t>
  </si>
  <si>
    <t>1.02(0.87-1.19)</t>
  </si>
  <si>
    <t>0.71(0.38-1.32)</t>
  </si>
  <si>
    <t>0.28</t>
  </si>
  <si>
    <t>1.00(0.56-1.81)</t>
  </si>
  <si>
    <t>0.987</t>
  </si>
  <si>
    <t>0.66(0.39-1.13)</t>
  </si>
  <si>
    <t>0.128</t>
  </si>
  <si>
    <t>0.94(0.53-1.65)</t>
  </si>
  <si>
    <t>0.819</t>
  </si>
  <si>
    <t>1.01(0.78-1.31)</t>
  </si>
  <si>
    <t>0.921</t>
  </si>
  <si>
    <t>0.98(0.84-1.14)</t>
  </si>
  <si>
    <t>0.76</t>
  </si>
  <si>
    <t>0.87(0.75-1.02)</t>
  </si>
  <si>
    <t>0.083</t>
  </si>
  <si>
    <t>1.03(0.69-1.52)</t>
  </si>
  <si>
    <t>0.899</t>
  </si>
  <si>
    <t>1.32(0.84-2.08)</t>
  </si>
  <si>
    <t>0.227</t>
  </si>
  <si>
    <t>0.76(0.47-1.23)</t>
  </si>
  <si>
    <t>0.263</t>
  </si>
  <si>
    <t>1.28(0.75-2.19)</t>
  </si>
  <si>
    <t>0.36</t>
  </si>
  <si>
    <t>0.88(0.61-1.27)</t>
  </si>
  <si>
    <t>0.508</t>
  </si>
  <si>
    <t>0.90(0.75-1.08)</t>
  </si>
  <si>
    <t>0.252</t>
  </si>
  <si>
    <t>0.86(0.45-1.66)</t>
  </si>
  <si>
    <t>0.657</t>
  </si>
  <si>
    <t>0.65(0.30-1.42)</t>
  </si>
  <si>
    <t>0.69(0.38-1.25)</t>
  </si>
  <si>
    <t>0.226</t>
  </si>
  <si>
    <t>0.64(0.31-1.34)</t>
  </si>
  <si>
    <t>0.239</t>
  </si>
  <si>
    <t>0.90(0.66-1.22)</t>
  </si>
  <si>
    <t>0.488</t>
  </si>
  <si>
    <t>0.91(0.77-1.09)</t>
  </si>
  <si>
    <t>0.307</t>
  </si>
  <si>
    <t>1.09(0.92-1.29)</t>
  </si>
  <si>
    <t>0.316</t>
  </si>
  <si>
    <t>1.05(0.67-1.63)</t>
  </si>
  <si>
    <t>0.842</t>
  </si>
  <si>
    <t>1.14(0.67-1.95)</t>
  </si>
  <si>
    <t>0.626</t>
  </si>
  <si>
    <t>0.87(0.32-2.36)</t>
  </si>
  <si>
    <t>0.782</t>
  </si>
  <si>
    <t>1.49(0.52-4.29)</t>
  </si>
  <si>
    <t>0.458</t>
  </si>
  <si>
    <t>1.24(0.62-2.45)</t>
  </si>
  <si>
    <t>0.547</t>
  </si>
  <si>
    <t>0.96(0.65-1.41)</t>
  </si>
  <si>
    <t>0.831</t>
  </si>
  <si>
    <t>0.92(0.22-3.76)</t>
  </si>
  <si>
    <t>0.906</t>
  </si>
  <si>
    <t>0.98(0.32-3.00)</t>
  </si>
  <si>
    <t>0.968</t>
  </si>
  <si>
    <t>0.46(0.06-3.28)</t>
  </si>
  <si>
    <t>0.435</t>
  </si>
  <si>
    <t>1.44(0.82-2.52)</t>
  </si>
  <si>
    <t>0.206</t>
  </si>
  <si>
    <t>0.92(0.63-1.35)</t>
  </si>
  <si>
    <t>0.687</t>
  </si>
  <si>
    <t>1.14(0.79-1.64)</t>
  </si>
  <si>
    <t>0.473</t>
  </si>
  <si>
    <t>1.08(0.42-2.72)</t>
  </si>
  <si>
    <t>0.878</t>
  </si>
  <si>
    <t>1.03(0.31-3.42)</t>
  </si>
  <si>
    <t>0.956</t>
  </si>
  <si>
    <t>0.72(0.42-1.24)</t>
  </si>
  <si>
    <t>0.233</t>
  </si>
  <si>
    <t>1.20(0.66-2.18)</t>
  </si>
  <si>
    <t>0.54</t>
  </si>
  <si>
    <t>0.87(0.58-1.30)</t>
  </si>
  <si>
    <t>0.89(0.73-1.08)</t>
  </si>
  <si>
    <t>0.248</t>
  </si>
  <si>
    <t>0.92(0.46-1.86)</t>
  </si>
  <si>
    <t>0.822</t>
  </si>
  <si>
    <t>0.73(0.32-1.66)</t>
  </si>
  <si>
    <t>0.456</t>
  </si>
  <si>
    <t>0.69(0.36-1.34)</t>
  </si>
  <si>
    <t>0.272</t>
  </si>
  <si>
    <t>0.56(0.23-1.33)</t>
  </si>
  <si>
    <t>0.186</t>
  </si>
  <si>
    <t>0.82(0.58-1.16)</t>
  </si>
  <si>
    <t>0.262</t>
  </si>
  <si>
    <t>0.91(0.75-1.10)</t>
  </si>
  <si>
    <t>0.308</t>
  </si>
  <si>
    <t>1.06(0.88-1.28)</t>
  </si>
  <si>
    <t>0.521</t>
  </si>
  <si>
    <t>1.00(0.61-1.63)</t>
  </si>
  <si>
    <t>1.05(0.57-1.91)</t>
  </si>
  <si>
    <t>0.876</t>
  </si>
  <si>
    <t>0.83(0.58-1.18)</t>
  </si>
  <si>
    <t>0.302</t>
  </si>
  <si>
    <t>1.17(0.76-1.80)</t>
  </si>
  <si>
    <t>0.472</t>
  </si>
  <si>
    <t>0.95(0.73-1.25)</t>
  </si>
  <si>
    <t>0.727</t>
  </si>
  <si>
    <t>0.97(0.85-1.11)</t>
  </si>
  <si>
    <t>0.681</t>
  </si>
  <si>
    <t>0.77(0.46-1.29)</t>
  </si>
  <si>
    <t>0.321</t>
  </si>
  <si>
    <t>0.86(0.51-1.46)</t>
  </si>
  <si>
    <t>0.575</t>
  </si>
  <si>
    <t>0.67(0.43-1.05)</t>
  </si>
  <si>
    <t>0.082</t>
  </si>
  <si>
    <t>0.81(0.49-1.35)</t>
  </si>
  <si>
    <t>0.427</t>
  </si>
  <si>
    <t>0.97(0.77-1.21)</t>
  </si>
  <si>
    <t>0.764</t>
  </si>
  <si>
    <t>0.95(0.83-1.09)</t>
  </si>
  <si>
    <t>0.453</t>
  </si>
  <si>
    <t>0.96(0.84-1.09)</t>
  </si>
  <si>
    <t>0.533</t>
  </si>
  <si>
    <t>1.03(0.73-1.46)</t>
  </si>
  <si>
    <t>0.85</t>
  </si>
  <si>
    <t>1.25(0.83-1.87)</t>
  </si>
  <si>
    <t>0.283</t>
  </si>
  <si>
    <t>0.66(0.37-1.17)</t>
  </si>
  <si>
    <t>0.157</t>
  </si>
  <si>
    <t>0.86(0.43-1.69)</t>
  </si>
  <si>
    <t>0.656</t>
  </si>
  <si>
    <t>0.74(0.47-1.14)</t>
  </si>
  <si>
    <t>0.172</t>
  </si>
  <si>
    <t>0.92(0.75-1.13)</t>
  </si>
  <si>
    <t>0.412</t>
  </si>
  <si>
    <t>0.40(0.14-1.11)</t>
  </si>
  <si>
    <t>0.079</t>
  </si>
  <si>
    <t>0.88(0.40-1.91)</t>
  </si>
  <si>
    <t>0.743</t>
  </si>
  <si>
    <t>0.79(0.42-1.48)</t>
  </si>
  <si>
    <t>0.463</t>
  </si>
  <si>
    <t>0.49(0.19-1.25)</t>
  </si>
  <si>
    <t>0.136</t>
  </si>
  <si>
    <t>0.86(0.61-1.22)</t>
  </si>
  <si>
    <t>0.401</t>
  </si>
  <si>
    <t>0.89(0.74-1.09)</t>
  </si>
  <si>
    <t>0.265</t>
  </si>
  <si>
    <t>1.12(0.93-1.35)</t>
  </si>
  <si>
    <t>0.244</t>
  </si>
  <si>
    <t>1.05(0.64-1.71)</t>
  </si>
  <si>
    <t>0.844</t>
  </si>
  <si>
    <t>1.11(0.61-2.03)</t>
  </si>
  <si>
    <t>0.729</t>
  </si>
  <si>
    <t>0.66(0.36-1.18)</t>
  </si>
  <si>
    <t>0.162</t>
  </si>
  <si>
    <t>0.92(0.46-1.81)</t>
  </si>
  <si>
    <t>0.72(0.46-1.14)</t>
  </si>
  <si>
    <t>0.164</t>
  </si>
  <si>
    <t>0.93(0.76-1.15)</t>
  </si>
  <si>
    <t>0.42(0.15-1.18)</t>
  </si>
  <si>
    <t>0.101</t>
  </si>
  <si>
    <t>0.71(0.30-1.69)</t>
  </si>
  <si>
    <t>0.437</t>
  </si>
  <si>
    <t>0.84(0.45-1.57)</t>
  </si>
  <si>
    <t>0.582</t>
  </si>
  <si>
    <t>0.32(0.10-1.03)</t>
  </si>
  <si>
    <t>0.056</t>
  </si>
  <si>
    <t>0.85(0.59-1.21)</t>
  </si>
  <si>
    <t>0.368</t>
  </si>
  <si>
    <t>0.88(0.72-1.08)</t>
  </si>
  <si>
    <t>0.235</t>
  </si>
  <si>
    <t>1.14(0.94-1.39)</t>
  </si>
  <si>
    <t>1.12(0.69-1.83)</t>
  </si>
  <si>
    <t>0.643</t>
  </si>
  <si>
    <t>1.02(0.54-1.93)</t>
  </si>
  <si>
    <t>0.944</t>
  </si>
  <si>
    <t>0.81(0.35-1.85)</t>
  </si>
  <si>
    <t>0.614</t>
  </si>
  <si>
    <t>1.14(0.44-2.95)</t>
  </si>
  <si>
    <t>0.785</t>
  </si>
  <si>
    <t>1.35(0.80-2.29)</t>
  </si>
  <si>
    <t>0.82(0.60-1.12)</t>
  </si>
  <si>
    <t>0.217</t>
  </si>
  <si>
    <t>0.29(0.04-2.07)</t>
  </si>
  <si>
    <t>0.215</t>
  </si>
  <si>
    <t>0.64(0.15-2.62)</t>
  </si>
  <si>
    <t>0.63(0.20-1.96)</t>
  </si>
  <si>
    <t>0.84(0.26-2.69)</t>
  </si>
  <si>
    <t>0.763</t>
  </si>
  <si>
    <t>1.06(0.64-1.76)</t>
  </si>
  <si>
    <t>0.826</t>
  </si>
  <si>
    <t>0.83(0.61-1.12)</t>
  </si>
  <si>
    <t>0.22</t>
  </si>
  <si>
    <t>1.11(0.83-1.49)</t>
  </si>
  <si>
    <t>0.485</t>
  </si>
  <si>
    <t>0.78(0.33-1.83)</t>
  </si>
  <si>
    <t>0.572</t>
  </si>
  <si>
    <t>1.06(0.41-2.74)</t>
  </si>
  <si>
    <t>0.898</t>
  </si>
  <si>
    <t>0.86(0.38-1.98)</t>
  </si>
  <si>
    <t>0.73</t>
  </si>
  <si>
    <t>1.23(0.47-3.18)</t>
  </si>
  <si>
    <t>0.675</t>
  </si>
  <si>
    <t>1.45(0.85-2.46)</t>
  </si>
  <si>
    <t>0.169</t>
  </si>
  <si>
    <t>0.82(0.59-1.14)</t>
  </si>
  <si>
    <t>0.30(0.04-2.20)</t>
  </si>
  <si>
    <t>0.237</t>
  </si>
  <si>
    <t>0.35(0.05-2.51)</t>
  </si>
  <si>
    <t>0.294</t>
  </si>
  <si>
    <t>0.67(0.22-2.09)</t>
  </si>
  <si>
    <t>0.494</t>
  </si>
  <si>
    <t>0.60(0.15-2.47)</t>
  </si>
  <si>
    <t>0.481</t>
  </si>
  <si>
    <t>1.12(0.67-1.87)</t>
  </si>
  <si>
    <t>0.66</t>
  </si>
  <si>
    <t>0.83(0.60-1.13)</t>
  </si>
  <si>
    <t>1.16(0.86-1.57)</t>
  </si>
  <si>
    <t>0.335</t>
  </si>
  <si>
    <t>0.70(0.28-1.75)</t>
  </si>
  <si>
    <t>0.443</t>
  </si>
  <si>
    <t>0.781</t>
  </si>
  <si>
    <t>0.71(0.43-1.17)</t>
  </si>
  <si>
    <t>0.181</t>
  </si>
  <si>
    <t>0.99(0.55-1.80)</t>
  </si>
  <si>
    <t>0.98</t>
  </si>
  <si>
    <t>0.91(0.63-1.31)</t>
  </si>
  <si>
    <t>0.611</t>
  </si>
  <si>
    <t>0.92(0.76-1.10)</t>
  </si>
  <si>
    <t>0.361</t>
  </si>
  <si>
    <t>0.39(0.15-1.00)</t>
  </si>
  <si>
    <t>0.05</t>
  </si>
  <si>
    <t>0.70(0.32-1.52)</t>
  </si>
  <si>
    <t>0.366</t>
  </si>
  <si>
    <t>0.79(0.45-1.41)</t>
  </si>
  <si>
    <t>0.431</t>
  </si>
  <si>
    <t>0.54(0.24-1.22)</t>
  </si>
  <si>
    <t>0.139</t>
  </si>
  <si>
    <t>0.89(0.65-1.21)</t>
  </si>
  <si>
    <t>0.452</t>
  </si>
  <si>
    <t>0.89(0.74-1.06)</t>
  </si>
  <si>
    <t>1.12(0.94-1.32)</t>
  </si>
  <si>
    <t>0.21</t>
  </si>
  <si>
    <t>0.97(0.61-1.54)</t>
  </si>
  <si>
    <t>0.911</t>
  </si>
  <si>
    <t>1.11(0.64-1.94)</t>
  </si>
  <si>
    <t>0.706</t>
  </si>
  <si>
    <t>0.71(0.42-1.20)</t>
  </si>
  <si>
    <t>0.203</t>
  </si>
  <si>
    <t>1.06(0.59-1.92)</t>
  </si>
  <si>
    <t>0.849</t>
  </si>
  <si>
    <t>0.92(0.63-1.34)</t>
  </si>
  <si>
    <t>0.661</t>
  </si>
  <si>
    <t>0.93(0.77-1.13)</t>
  </si>
  <si>
    <t>0.478</t>
  </si>
  <si>
    <t>0.41(0.16-1.06)</t>
  </si>
  <si>
    <t>0.066</t>
  </si>
  <si>
    <t>0.56(0.23-1.35)</t>
  </si>
  <si>
    <t>0.84(0.47-1.49)</t>
  </si>
  <si>
    <t>0.554</t>
  </si>
  <si>
    <t>0.065</t>
  </si>
  <si>
    <t>0.89(0.65-1.22)</t>
  </si>
  <si>
    <t>0.471</t>
  </si>
  <si>
    <t>0.88(0.73-1.06)</t>
  </si>
  <si>
    <t>1.14(0.96-1.36)</t>
  </si>
  <si>
    <t>1.00(0.63-1.59)</t>
  </si>
  <si>
    <t>1.06(0.59-1.88)</t>
  </si>
  <si>
    <t>0.853</t>
  </si>
  <si>
    <t>0.72(0.26-1.95)</t>
  </si>
  <si>
    <t>0.517</t>
  </si>
  <si>
    <t>1.22(0.43-3.49)</t>
  </si>
  <si>
    <t>0.714</t>
  </si>
  <si>
    <t>0.78(0.36-1.67)</t>
  </si>
  <si>
    <t>0.52</t>
  </si>
  <si>
    <t>0.75(0.52-1.08)</t>
  </si>
  <si>
    <t>0.122</t>
  </si>
  <si>
    <t>1.49(0.53-4.14)</t>
  </si>
  <si>
    <t>0.448</t>
  </si>
  <si>
    <t>0.43(0.06-3.12)</t>
  </si>
  <si>
    <t>0.406</t>
  </si>
  <si>
    <t>0.57(0.14-2.24)</t>
  </si>
  <si>
    <t>0.417</t>
  </si>
  <si>
    <t>1.82(0.72-4.61)</t>
  </si>
  <si>
    <t>0.85(0.45-1.60)</t>
  </si>
  <si>
    <t>0.604</t>
  </si>
  <si>
    <t>0.88(0.62-1.25)</t>
  </si>
  <si>
    <t>0.467</t>
  </si>
  <si>
    <t>1.17(0.84-1.63)</t>
  </si>
  <si>
    <t>0.363</t>
  </si>
  <si>
    <t>0.35(0.08-1.43)</t>
  </si>
  <si>
    <t>0.143</t>
  </si>
  <si>
    <t>0.56(0.13-2.34)</t>
  </si>
  <si>
    <t>0.423</t>
  </si>
  <si>
    <t>0.94(0.35-2.55)</t>
  </si>
  <si>
    <t>0.907</t>
  </si>
  <si>
    <t>1.63(0.57-4.70)</t>
  </si>
  <si>
    <t>0.88(0.39-2.01)</t>
  </si>
  <si>
    <t>0.78(0.51-1.17)</t>
  </si>
  <si>
    <t>0.232</t>
  </si>
  <si>
    <t>1.93(0.69-5.39)</t>
  </si>
  <si>
    <t>0.208</t>
  </si>
  <si>
    <t>0.74(0.19-2.89)</t>
  </si>
  <si>
    <t>0.97(0.24-3.98)</t>
  </si>
  <si>
    <t>0.969</t>
  </si>
  <si>
    <t>1.01(0.52-1.97)</t>
  </si>
  <si>
    <t>0.981</t>
  </si>
  <si>
    <t>0.86(0.58-1.29)</t>
  </si>
  <si>
    <t>0.477</t>
  </si>
  <si>
    <t>1.10(0.75-1.61)</t>
  </si>
  <si>
    <t>0.631</t>
  </si>
  <si>
    <t>0.23(0.03-1.66)</t>
  </si>
  <si>
    <t>0.145</t>
  </si>
  <si>
    <t>0.74(0.18-3.13)</t>
  </si>
  <si>
    <t>0.684</t>
  </si>
  <si>
    <r>
      <rPr>
        <b/>
        <sz val="11"/>
        <color theme="1"/>
        <rFont val="Calibri"/>
        <family val="2"/>
        <scheme val="minor"/>
      </rPr>
      <t xml:space="preserve">Supplementary Table 9: </t>
    </r>
    <r>
      <rPr>
        <sz val="11"/>
        <color theme="1"/>
        <rFont val="Calibri"/>
        <family val="2"/>
        <scheme val="minor"/>
      </rPr>
      <t xml:space="preserve">Further results after logistic regression analyses. </t>
    </r>
  </si>
  <si>
    <t>Cervical intraepithelial neoplasia was separated into LSIL/low-grade (CIN1 + CIN2&lt;30years) and HSIL/high-grade (CIN2≥30years + CIN3) subgroups. Invasive cervical cancer was further divided into squamous epithelial cell carcinoma and adenocarcinoma. High-risk dysplasia (CIN2≥30years + CIN3) and invasive cancer were also combined in joint analysis. HSIL &amp; invasive cancers were further stratified by HPV status (HPV 16, HPV18, HPV16/18 and other hrHPV). CI, 95% confidence interval; OR, odds ratio for minor allele; p, p value from logistic regression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4" fontId="0" fillId="0" borderId="0" xfId="0" applyNumberFormat="1"/>
    <xf numFmtId="0" fontId="3" fillId="0" borderId="0" xfId="0" applyFont="1" applyAlignment="1">
      <alignment horizontal="center" vertical="center"/>
    </xf>
    <xf numFmtId="10" fontId="2" fillId="0" borderId="10" xfId="0" applyNumberFormat="1" applyFont="1" applyBorder="1" applyAlignment="1">
      <alignment horizontal="center"/>
    </xf>
    <xf numFmtId="49" fontId="0" fillId="0" borderId="5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49" fontId="1" fillId="0" borderId="0" xfId="0" applyNumberFormat="1" applyFont="1" applyAlignment="1">
      <alignment horizontal="center" vertical="center"/>
    </xf>
    <xf numFmtId="49" fontId="0" fillId="0" borderId="6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1" fillId="0" borderId="3" xfId="0" applyNumberFormat="1" applyFont="1" applyBorder="1" applyAlignment="1">
      <alignment horizontal="center" vertical="center"/>
    </xf>
    <xf numFmtId="49" fontId="0" fillId="0" borderId="7" xfId="0" applyNumberFormat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D22"/>
  <sheetViews>
    <sheetView tabSelected="1" workbookViewId="0">
      <selection activeCell="B2" sqref="B2"/>
    </sheetView>
  </sheetViews>
  <sheetFormatPr defaultColWidth="11.453125" defaultRowHeight="14.5" x14ac:dyDescent="0.35"/>
  <cols>
    <col min="2" max="2" width="26.6328125" bestFit="1" customWidth="1"/>
    <col min="5" max="5" width="13.90625" bestFit="1" customWidth="1"/>
    <col min="9" max="9" width="13.90625" bestFit="1" customWidth="1"/>
    <col min="13" max="13" width="13.90625" bestFit="1" customWidth="1"/>
    <col min="17" max="17" width="13.90625" bestFit="1" customWidth="1"/>
    <col min="21" max="21" width="13.90625" bestFit="1" customWidth="1"/>
    <col min="25" max="25" width="13.90625" bestFit="1" customWidth="1"/>
    <col min="29" max="29" width="13.90625" bestFit="1" customWidth="1"/>
    <col min="33" max="33" width="13.90625" bestFit="1" customWidth="1"/>
    <col min="37" max="37" width="13.90625" bestFit="1" customWidth="1"/>
    <col min="39" max="39" width="8.453125" bestFit="1" customWidth="1"/>
    <col min="40" max="40" width="6" bestFit="1" customWidth="1"/>
    <col min="41" max="41" width="13.90625" bestFit="1" customWidth="1"/>
    <col min="42" max="42" width="7.453125" bestFit="1" customWidth="1"/>
    <col min="43" max="43" width="8.453125" bestFit="1" customWidth="1"/>
    <col min="44" max="44" width="6" bestFit="1" customWidth="1"/>
    <col min="45" max="45" width="13.90625" bestFit="1" customWidth="1"/>
    <col min="46" max="46" width="7.453125" bestFit="1" customWidth="1"/>
    <col min="47" max="47" width="8.453125" bestFit="1" customWidth="1"/>
    <col min="48" max="48" width="6" bestFit="1" customWidth="1"/>
    <col min="49" max="49" width="13.90625" bestFit="1" customWidth="1"/>
    <col min="50" max="50" width="7.453125" bestFit="1" customWidth="1"/>
    <col min="51" max="51" width="8.453125" bestFit="1" customWidth="1"/>
    <col min="52" max="52" width="6" bestFit="1" customWidth="1"/>
    <col min="53" max="53" width="13.90625" bestFit="1" customWidth="1"/>
    <col min="54" max="54" width="7.453125" bestFit="1" customWidth="1"/>
  </cols>
  <sheetData>
    <row r="1" spans="2:54" x14ac:dyDescent="0.35">
      <c r="B1" t="s">
        <v>425</v>
      </c>
    </row>
    <row r="2" spans="2:54" x14ac:dyDescent="0.35">
      <c r="B2" t="s">
        <v>426</v>
      </c>
    </row>
    <row r="3" spans="2:54" ht="15" thickBot="1" x14ac:dyDescent="0.4">
      <c r="AM3" s="13"/>
      <c r="AQ3" s="13"/>
      <c r="AU3" s="13"/>
      <c r="AY3" s="13"/>
    </row>
    <row r="4" spans="2:54" s="2" customFormat="1" ht="15" thickBot="1" x14ac:dyDescent="0.4">
      <c r="B4" s="3" t="s">
        <v>29</v>
      </c>
      <c r="C4" s="26" t="s">
        <v>20</v>
      </c>
      <c r="D4" s="27"/>
      <c r="E4" s="27"/>
      <c r="F4" s="28"/>
      <c r="G4" s="26" t="s">
        <v>21</v>
      </c>
      <c r="H4" s="27"/>
      <c r="I4" s="27"/>
      <c r="J4" s="28"/>
      <c r="K4" s="26" t="s">
        <v>22</v>
      </c>
      <c r="L4" s="27"/>
      <c r="M4" s="27"/>
      <c r="N4" s="28"/>
      <c r="O4" s="26" t="s">
        <v>23</v>
      </c>
      <c r="P4" s="27"/>
      <c r="Q4" s="27"/>
      <c r="R4" s="28"/>
      <c r="S4" s="26" t="s">
        <v>24</v>
      </c>
      <c r="T4" s="27"/>
      <c r="U4" s="27"/>
      <c r="V4" s="28"/>
      <c r="W4" s="26" t="s">
        <v>25</v>
      </c>
      <c r="X4" s="27"/>
      <c r="Y4" s="27"/>
      <c r="Z4" s="28"/>
      <c r="AA4" s="26" t="s">
        <v>26</v>
      </c>
      <c r="AB4" s="27"/>
      <c r="AC4" s="27"/>
      <c r="AD4" s="28"/>
      <c r="AE4" s="26" t="s">
        <v>27</v>
      </c>
      <c r="AF4" s="27"/>
      <c r="AG4" s="27"/>
      <c r="AH4" s="28"/>
      <c r="AI4" s="26" t="s">
        <v>28</v>
      </c>
      <c r="AJ4" s="27"/>
      <c r="AK4" s="27"/>
      <c r="AL4" s="28"/>
      <c r="AM4" s="23" t="s">
        <v>32</v>
      </c>
      <c r="AN4" s="24"/>
      <c r="AO4" s="24"/>
      <c r="AP4" s="24"/>
      <c r="AQ4" s="23" t="s">
        <v>33</v>
      </c>
      <c r="AR4" s="24"/>
      <c r="AS4" s="24"/>
      <c r="AT4" s="25"/>
      <c r="AU4" s="23" t="s">
        <v>34</v>
      </c>
      <c r="AV4" s="24"/>
      <c r="AW4" s="24"/>
      <c r="AX4" s="25"/>
      <c r="AY4" s="24" t="s">
        <v>35</v>
      </c>
      <c r="AZ4" s="24"/>
      <c r="BA4" s="24"/>
      <c r="BB4" s="25"/>
    </row>
    <row r="5" spans="2:54" s="2" customFormat="1" ht="15" thickBot="1" x14ac:dyDescent="0.4">
      <c r="B5" s="4" t="s">
        <v>30</v>
      </c>
      <c r="C5" s="6" t="s">
        <v>0</v>
      </c>
      <c r="D5" s="7" t="s">
        <v>1</v>
      </c>
      <c r="E5" s="7" t="s">
        <v>31</v>
      </c>
      <c r="F5" s="8" t="s">
        <v>2</v>
      </c>
      <c r="G5" s="6" t="s">
        <v>0</v>
      </c>
      <c r="H5" s="7" t="s">
        <v>1</v>
      </c>
      <c r="I5" s="7" t="s">
        <v>31</v>
      </c>
      <c r="J5" s="8" t="s">
        <v>2</v>
      </c>
      <c r="K5" s="6" t="s">
        <v>0</v>
      </c>
      <c r="L5" s="7" t="s">
        <v>1</v>
      </c>
      <c r="M5" s="7" t="s">
        <v>31</v>
      </c>
      <c r="N5" s="8" t="s">
        <v>2</v>
      </c>
      <c r="O5" s="6" t="s">
        <v>0</v>
      </c>
      <c r="P5" s="7" t="s">
        <v>1</v>
      </c>
      <c r="Q5" s="7" t="s">
        <v>31</v>
      </c>
      <c r="R5" s="8" t="s">
        <v>2</v>
      </c>
      <c r="S5" s="6" t="s">
        <v>0</v>
      </c>
      <c r="T5" s="7" t="s">
        <v>1</v>
      </c>
      <c r="U5" s="7" t="s">
        <v>31</v>
      </c>
      <c r="V5" s="8" t="s">
        <v>2</v>
      </c>
      <c r="W5" s="6" t="s">
        <v>0</v>
      </c>
      <c r="X5" s="7" t="s">
        <v>1</v>
      </c>
      <c r="Y5" s="7" t="s">
        <v>31</v>
      </c>
      <c r="Z5" s="8" t="s">
        <v>2</v>
      </c>
      <c r="AA5" s="6" t="s">
        <v>0</v>
      </c>
      <c r="AB5" s="7" t="s">
        <v>1</v>
      </c>
      <c r="AC5" s="7" t="s">
        <v>31</v>
      </c>
      <c r="AD5" s="8" t="s">
        <v>2</v>
      </c>
      <c r="AE5" s="6" t="s">
        <v>0</v>
      </c>
      <c r="AF5" s="7" t="s">
        <v>1</v>
      </c>
      <c r="AG5" s="7" t="s">
        <v>31</v>
      </c>
      <c r="AH5" s="8" t="s">
        <v>2</v>
      </c>
      <c r="AI5" s="6" t="s">
        <v>0</v>
      </c>
      <c r="AJ5" s="7" t="s">
        <v>1</v>
      </c>
      <c r="AK5" s="7" t="s">
        <v>31</v>
      </c>
      <c r="AL5" s="8" t="s">
        <v>2</v>
      </c>
      <c r="AM5" s="9" t="s">
        <v>0</v>
      </c>
      <c r="AN5" s="14" t="s">
        <v>1</v>
      </c>
      <c r="AO5" s="10" t="s">
        <v>31</v>
      </c>
      <c r="AP5" s="10" t="s">
        <v>2</v>
      </c>
      <c r="AQ5" s="9" t="s">
        <v>0</v>
      </c>
      <c r="AR5" s="14" t="s">
        <v>1</v>
      </c>
      <c r="AS5" s="10" t="s">
        <v>31</v>
      </c>
      <c r="AT5" s="11" t="s">
        <v>2</v>
      </c>
      <c r="AU5" s="9" t="s">
        <v>0</v>
      </c>
      <c r="AV5" s="14" t="s">
        <v>1</v>
      </c>
      <c r="AW5" s="10" t="s">
        <v>31</v>
      </c>
      <c r="AX5" s="11" t="s">
        <v>2</v>
      </c>
      <c r="AY5" s="10" t="s">
        <v>0</v>
      </c>
      <c r="AZ5" s="14" t="s">
        <v>1</v>
      </c>
      <c r="BA5" s="10" t="s">
        <v>31</v>
      </c>
      <c r="BB5" s="11" t="s">
        <v>2</v>
      </c>
    </row>
    <row r="6" spans="2:54" x14ac:dyDescent="0.35">
      <c r="B6" s="5" t="s">
        <v>3</v>
      </c>
      <c r="C6" s="15">
        <v>1071</v>
      </c>
      <c r="D6" s="16">
        <v>1350</v>
      </c>
      <c r="E6" s="17" t="s">
        <v>36</v>
      </c>
      <c r="F6" s="18" t="s">
        <v>37</v>
      </c>
      <c r="G6" s="15">
        <v>1072</v>
      </c>
      <c r="H6" s="16">
        <v>1357</v>
      </c>
      <c r="I6" s="17" t="s">
        <v>38</v>
      </c>
      <c r="J6" s="18" t="s">
        <v>39</v>
      </c>
      <c r="K6" s="15">
        <v>1073</v>
      </c>
      <c r="L6" s="16">
        <v>1345</v>
      </c>
      <c r="M6" s="17" t="s">
        <v>40</v>
      </c>
      <c r="N6" s="18" t="s">
        <v>41</v>
      </c>
      <c r="O6" s="15">
        <v>895</v>
      </c>
      <c r="P6" s="16">
        <v>1326</v>
      </c>
      <c r="Q6" s="17" t="s">
        <v>42</v>
      </c>
      <c r="R6" s="18" t="s">
        <v>43</v>
      </c>
      <c r="S6" s="15">
        <v>1070</v>
      </c>
      <c r="T6" s="16">
        <v>1325</v>
      </c>
      <c r="U6" s="17" t="s">
        <v>44</v>
      </c>
      <c r="V6" s="18" t="s">
        <v>45</v>
      </c>
      <c r="W6" s="15">
        <v>1063</v>
      </c>
      <c r="X6" s="16">
        <v>1349</v>
      </c>
      <c r="Y6" s="17" t="s">
        <v>46</v>
      </c>
      <c r="Z6" s="18" t="s">
        <v>47</v>
      </c>
      <c r="AA6" s="15">
        <v>1073</v>
      </c>
      <c r="AB6" s="16">
        <v>1354</v>
      </c>
      <c r="AC6" s="17" t="s">
        <v>48</v>
      </c>
      <c r="AD6" s="18" t="s">
        <v>49</v>
      </c>
      <c r="AE6" s="15">
        <v>1073</v>
      </c>
      <c r="AF6" s="16">
        <v>1353</v>
      </c>
      <c r="AG6" s="17" t="s">
        <v>50</v>
      </c>
      <c r="AH6" s="18" t="s">
        <v>51</v>
      </c>
      <c r="AI6" s="15">
        <v>1062</v>
      </c>
      <c r="AJ6" s="16">
        <v>1335</v>
      </c>
      <c r="AK6" s="17" t="s">
        <v>52</v>
      </c>
      <c r="AL6" s="18" t="s">
        <v>53</v>
      </c>
      <c r="AM6" s="15">
        <v>1066</v>
      </c>
      <c r="AN6" s="16">
        <v>1331</v>
      </c>
      <c r="AO6" s="16" t="s">
        <v>54</v>
      </c>
      <c r="AP6" s="16" t="s">
        <v>55</v>
      </c>
      <c r="AQ6" s="15">
        <v>1072</v>
      </c>
      <c r="AR6" s="16">
        <v>1336</v>
      </c>
      <c r="AS6" s="16" t="s">
        <v>56</v>
      </c>
      <c r="AT6" s="18" t="s">
        <v>57</v>
      </c>
      <c r="AU6" s="15">
        <v>905</v>
      </c>
      <c r="AV6" s="16">
        <v>1351</v>
      </c>
      <c r="AW6" s="16" t="s">
        <v>58</v>
      </c>
      <c r="AX6" s="18" t="s">
        <v>59</v>
      </c>
      <c r="AY6" s="16">
        <v>1070</v>
      </c>
      <c r="AZ6" s="16">
        <v>1347</v>
      </c>
      <c r="BA6" s="16" t="s">
        <v>60</v>
      </c>
      <c r="BB6" s="18" t="s">
        <v>61</v>
      </c>
    </row>
    <row r="7" spans="2:54" x14ac:dyDescent="0.35">
      <c r="B7" s="5" t="s">
        <v>4</v>
      </c>
      <c r="C7" s="15">
        <v>1071</v>
      </c>
      <c r="D7" s="16">
        <v>879</v>
      </c>
      <c r="E7" s="17" t="s">
        <v>62</v>
      </c>
      <c r="F7" s="18" t="s">
        <v>63</v>
      </c>
      <c r="G7" s="15">
        <v>1072</v>
      </c>
      <c r="H7" s="16">
        <v>881</v>
      </c>
      <c r="I7" s="17" t="s">
        <v>64</v>
      </c>
      <c r="J7" s="18" t="s">
        <v>65</v>
      </c>
      <c r="K7" s="15">
        <v>1073</v>
      </c>
      <c r="L7" s="16">
        <v>877</v>
      </c>
      <c r="M7" s="17" t="s">
        <v>66</v>
      </c>
      <c r="N7" s="18" t="s">
        <v>67</v>
      </c>
      <c r="O7" s="15">
        <v>895</v>
      </c>
      <c r="P7" s="16">
        <v>871</v>
      </c>
      <c r="Q7" s="17" t="s">
        <v>68</v>
      </c>
      <c r="R7" s="18" t="s">
        <v>69</v>
      </c>
      <c r="S7" s="15">
        <v>1070</v>
      </c>
      <c r="T7" s="16">
        <v>858</v>
      </c>
      <c r="U7" s="17" t="s">
        <v>70</v>
      </c>
      <c r="V7" s="18" t="s">
        <v>71</v>
      </c>
      <c r="W7" s="15">
        <v>1063</v>
      </c>
      <c r="X7" s="16">
        <v>878</v>
      </c>
      <c r="Y7" s="17" t="s">
        <v>72</v>
      </c>
      <c r="Z7" s="18" t="s">
        <v>73</v>
      </c>
      <c r="AA7" s="15">
        <v>1073</v>
      </c>
      <c r="AB7" s="16">
        <v>880</v>
      </c>
      <c r="AC7" s="17" t="s">
        <v>74</v>
      </c>
      <c r="AD7" s="18" t="s">
        <v>75</v>
      </c>
      <c r="AE7" s="15">
        <v>1073</v>
      </c>
      <c r="AF7" s="16">
        <v>880</v>
      </c>
      <c r="AG7" s="17" t="s">
        <v>76</v>
      </c>
      <c r="AH7" s="18" t="s">
        <v>77</v>
      </c>
      <c r="AI7" s="15">
        <v>1062</v>
      </c>
      <c r="AJ7" s="16">
        <v>865</v>
      </c>
      <c r="AK7" s="17" t="s">
        <v>78</v>
      </c>
      <c r="AL7" s="18" t="s">
        <v>79</v>
      </c>
      <c r="AM7" s="15">
        <v>1066</v>
      </c>
      <c r="AN7" s="16">
        <v>874</v>
      </c>
      <c r="AO7" s="16" t="s">
        <v>80</v>
      </c>
      <c r="AP7" s="16" t="s">
        <v>81</v>
      </c>
      <c r="AQ7" s="15">
        <v>1072</v>
      </c>
      <c r="AR7" s="16">
        <v>871</v>
      </c>
      <c r="AS7" s="16" t="s">
        <v>82</v>
      </c>
      <c r="AT7" s="18" t="s">
        <v>83</v>
      </c>
      <c r="AU7" s="15">
        <v>905</v>
      </c>
      <c r="AV7" s="16">
        <v>880</v>
      </c>
      <c r="AW7" s="16" t="s">
        <v>84</v>
      </c>
      <c r="AX7" s="18" t="s">
        <v>85</v>
      </c>
      <c r="AY7" s="16">
        <v>1070</v>
      </c>
      <c r="AZ7" s="16">
        <v>876</v>
      </c>
      <c r="BA7" s="16" t="s">
        <v>86</v>
      </c>
      <c r="BB7" s="18" t="s">
        <v>87</v>
      </c>
    </row>
    <row r="8" spans="2:54" x14ac:dyDescent="0.35">
      <c r="B8" s="5" t="s">
        <v>5</v>
      </c>
      <c r="C8" s="15">
        <v>1071</v>
      </c>
      <c r="D8" s="16">
        <v>199</v>
      </c>
      <c r="E8" s="17" t="s">
        <v>88</v>
      </c>
      <c r="F8" s="18" t="s">
        <v>89</v>
      </c>
      <c r="G8" s="15">
        <v>1072</v>
      </c>
      <c r="H8" s="16">
        <v>199</v>
      </c>
      <c r="I8" s="17" t="s">
        <v>90</v>
      </c>
      <c r="J8" s="18" t="s">
        <v>91</v>
      </c>
      <c r="K8" s="15">
        <v>1073</v>
      </c>
      <c r="L8" s="16">
        <v>199</v>
      </c>
      <c r="M8" s="17" t="s">
        <v>92</v>
      </c>
      <c r="N8" s="18" t="s">
        <v>93</v>
      </c>
      <c r="O8" s="15">
        <v>895</v>
      </c>
      <c r="P8" s="16">
        <v>196</v>
      </c>
      <c r="Q8" s="17" t="s">
        <v>94</v>
      </c>
      <c r="R8" s="18" t="s">
        <v>95</v>
      </c>
      <c r="S8" s="15">
        <v>1070</v>
      </c>
      <c r="T8" s="16">
        <v>194</v>
      </c>
      <c r="U8" s="17" t="s">
        <v>96</v>
      </c>
      <c r="V8" s="18" t="s">
        <v>97</v>
      </c>
      <c r="W8" s="15">
        <v>1063</v>
      </c>
      <c r="X8" s="16">
        <v>198</v>
      </c>
      <c r="Y8" s="17" t="s">
        <v>98</v>
      </c>
      <c r="Z8" s="18" t="s">
        <v>99</v>
      </c>
      <c r="AA8" s="15">
        <v>1073</v>
      </c>
      <c r="AB8" s="16">
        <v>199</v>
      </c>
      <c r="AC8" s="17" t="s">
        <v>100</v>
      </c>
      <c r="AD8" s="18" t="s">
        <v>101</v>
      </c>
      <c r="AE8" s="15">
        <v>1073</v>
      </c>
      <c r="AF8" s="16">
        <v>199</v>
      </c>
      <c r="AG8" s="17" t="s">
        <v>102</v>
      </c>
      <c r="AH8" s="18" t="s">
        <v>103</v>
      </c>
      <c r="AI8" s="15">
        <v>1062</v>
      </c>
      <c r="AJ8" s="16">
        <v>195</v>
      </c>
      <c r="AK8" s="17" t="s">
        <v>104</v>
      </c>
      <c r="AL8" s="18" t="s">
        <v>105</v>
      </c>
      <c r="AM8" s="15">
        <v>1066</v>
      </c>
      <c r="AN8" s="16">
        <v>196</v>
      </c>
      <c r="AO8" s="16" t="s">
        <v>106</v>
      </c>
      <c r="AP8" s="16" t="s">
        <v>107</v>
      </c>
      <c r="AQ8" s="15">
        <v>1072</v>
      </c>
      <c r="AR8" s="16">
        <v>197</v>
      </c>
      <c r="AS8" s="16" t="s">
        <v>108</v>
      </c>
      <c r="AT8" s="18" t="s">
        <v>109</v>
      </c>
      <c r="AU8" s="15">
        <v>905</v>
      </c>
      <c r="AV8" s="16">
        <v>199</v>
      </c>
      <c r="AW8" s="16" t="s">
        <v>110</v>
      </c>
      <c r="AX8" s="18" t="s">
        <v>111</v>
      </c>
      <c r="AY8" s="16">
        <v>1070</v>
      </c>
      <c r="AZ8" s="16">
        <v>198</v>
      </c>
      <c r="BA8" s="16" t="s">
        <v>112</v>
      </c>
      <c r="BB8" s="18" t="s">
        <v>113</v>
      </c>
    </row>
    <row r="9" spans="2:54" x14ac:dyDescent="0.35">
      <c r="B9" s="5" t="s">
        <v>6</v>
      </c>
      <c r="C9" s="15">
        <v>1071</v>
      </c>
      <c r="D9" s="16">
        <v>680</v>
      </c>
      <c r="E9" s="17" t="s">
        <v>114</v>
      </c>
      <c r="F9" s="18" t="s">
        <v>115</v>
      </c>
      <c r="G9" s="15">
        <v>1072</v>
      </c>
      <c r="H9" s="16">
        <v>682</v>
      </c>
      <c r="I9" s="17" t="s">
        <v>116</v>
      </c>
      <c r="J9" s="18" t="s">
        <v>117</v>
      </c>
      <c r="K9" s="15">
        <v>1073</v>
      </c>
      <c r="L9" s="16">
        <v>678</v>
      </c>
      <c r="M9" s="17" t="s">
        <v>118</v>
      </c>
      <c r="N9" s="18" t="s">
        <v>119</v>
      </c>
      <c r="O9" s="15">
        <v>895</v>
      </c>
      <c r="P9" s="16">
        <v>675</v>
      </c>
      <c r="Q9" s="17" t="s">
        <v>120</v>
      </c>
      <c r="R9" s="18" t="s">
        <v>109</v>
      </c>
      <c r="S9" s="15">
        <v>1070</v>
      </c>
      <c r="T9" s="16">
        <v>664</v>
      </c>
      <c r="U9" s="17" t="s">
        <v>121</v>
      </c>
      <c r="V9" s="18" t="s">
        <v>122</v>
      </c>
      <c r="W9" s="15">
        <v>1063</v>
      </c>
      <c r="X9" s="16">
        <v>680</v>
      </c>
      <c r="Y9" s="17" t="s">
        <v>123</v>
      </c>
      <c r="Z9" s="18" t="s">
        <v>124</v>
      </c>
      <c r="AA9" s="15">
        <v>1073</v>
      </c>
      <c r="AB9" s="16">
        <v>681</v>
      </c>
      <c r="AC9" s="17" t="s">
        <v>125</v>
      </c>
      <c r="AD9" s="18" t="s">
        <v>126</v>
      </c>
      <c r="AE9" s="15">
        <v>1073</v>
      </c>
      <c r="AF9" s="16">
        <v>681</v>
      </c>
      <c r="AG9" s="17" t="s">
        <v>127</v>
      </c>
      <c r="AH9" s="18" t="s">
        <v>128</v>
      </c>
      <c r="AI9" s="15">
        <v>1062</v>
      </c>
      <c r="AJ9" s="16">
        <v>670</v>
      </c>
      <c r="AK9" s="17" t="s">
        <v>129</v>
      </c>
      <c r="AL9" s="18" t="s">
        <v>130</v>
      </c>
      <c r="AM9" s="15">
        <v>1066</v>
      </c>
      <c r="AN9" s="16">
        <v>678</v>
      </c>
      <c r="AO9" s="16" t="s">
        <v>131</v>
      </c>
      <c r="AP9" s="16" t="s">
        <v>132</v>
      </c>
      <c r="AQ9" s="15">
        <v>1072</v>
      </c>
      <c r="AR9" s="16">
        <v>674</v>
      </c>
      <c r="AS9" s="16" t="s">
        <v>133</v>
      </c>
      <c r="AT9" s="18" t="s">
        <v>134</v>
      </c>
      <c r="AU9" s="15">
        <v>905</v>
      </c>
      <c r="AV9" s="16">
        <v>681</v>
      </c>
      <c r="AW9" s="16" t="s">
        <v>135</v>
      </c>
      <c r="AX9" s="18" t="s">
        <v>136</v>
      </c>
      <c r="AY9" s="16">
        <v>1070</v>
      </c>
      <c r="AZ9" s="16">
        <v>678</v>
      </c>
      <c r="BA9" s="16" t="s">
        <v>137</v>
      </c>
      <c r="BB9" s="18" t="s">
        <v>138</v>
      </c>
    </row>
    <row r="10" spans="2:54" x14ac:dyDescent="0.35">
      <c r="B10" s="5" t="s">
        <v>7</v>
      </c>
      <c r="C10" s="15">
        <v>1071</v>
      </c>
      <c r="D10" s="16">
        <v>471</v>
      </c>
      <c r="E10" s="17" t="s">
        <v>139</v>
      </c>
      <c r="F10" s="18" t="s">
        <v>140</v>
      </c>
      <c r="G10" s="15">
        <v>1072</v>
      </c>
      <c r="H10" s="16">
        <v>476</v>
      </c>
      <c r="I10" s="17" t="s">
        <v>141</v>
      </c>
      <c r="J10" s="18" t="s">
        <v>142</v>
      </c>
      <c r="K10" s="15">
        <v>1073</v>
      </c>
      <c r="L10" s="16">
        <v>468</v>
      </c>
      <c r="M10" s="17" t="s">
        <v>143</v>
      </c>
      <c r="N10" s="18" t="s">
        <v>144</v>
      </c>
      <c r="O10" s="15">
        <v>895</v>
      </c>
      <c r="P10" s="16">
        <v>455</v>
      </c>
      <c r="Q10" s="17" t="s">
        <v>145</v>
      </c>
      <c r="R10" s="18" t="s">
        <v>146</v>
      </c>
      <c r="S10" s="15">
        <v>1070</v>
      </c>
      <c r="T10" s="16">
        <v>467</v>
      </c>
      <c r="U10" s="17" t="s">
        <v>147</v>
      </c>
      <c r="V10" s="18" t="s">
        <v>148</v>
      </c>
      <c r="W10" s="15">
        <v>1063</v>
      </c>
      <c r="X10" s="16">
        <v>471</v>
      </c>
      <c r="Y10" s="17" t="s">
        <v>149</v>
      </c>
      <c r="Z10" s="18" t="s">
        <v>97</v>
      </c>
      <c r="AA10" s="15">
        <v>1073</v>
      </c>
      <c r="AB10" s="16">
        <v>474</v>
      </c>
      <c r="AC10" s="17" t="s">
        <v>150</v>
      </c>
      <c r="AD10" s="18" t="s">
        <v>151</v>
      </c>
      <c r="AE10" s="15">
        <v>1073</v>
      </c>
      <c r="AF10" s="16">
        <v>473</v>
      </c>
      <c r="AG10" s="17" t="s">
        <v>152</v>
      </c>
      <c r="AH10" s="18" t="s">
        <v>153</v>
      </c>
      <c r="AI10" s="15">
        <v>1062</v>
      </c>
      <c r="AJ10" s="16">
        <v>470</v>
      </c>
      <c r="AK10" s="17" t="s">
        <v>154</v>
      </c>
      <c r="AL10" s="18" t="s">
        <v>155</v>
      </c>
      <c r="AM10" s="15">
        <v>1066</v>
      </c>
      <c r="AN10" s="16">
        <v>457</v>
      </c>
      <c r="AO10" s="16" t="s">
        <v>156</v>
      </c>
      <c r="AP10" s="16" t="s">
        <v>157</v>
      </c>
      <c r="AQ10" s="15">
        <v>1072</v>
      </c>
      <c r="AR10" s="16">
        <v>465</v>
      </c>
      <c r="AS10" s="16" t="s">
        <v>158</v>
      </c>
      <c r="AT10" s="18" t="s">
        <v>159</v>
      </c>
      <c r="AU10" s="15">
        <v>905</v>
      </c>
      <c r="AV10" s="16">
        <v>471</v>
      </c>
      <c r="AW10" s="16" t="s">
        <v>160</v>
      </c>
      <c r="AX10" s="18" t="s">
        <v>161</v>
      </c>
      <c r="AY10" s="16">
        <v>1070</v>
      </c>
      <c r="AZ10" s="16">
        <v>471</v>
      </c>
      <c r="BA10" s="16" t="s">
        <v>162</v>
      </c>
      <c r="BB10" s="18" t="s">
        <v>163</v>
      </c>
    </row>
    <row r="11" spans="2:54" x14ac:dyDescent="0.35">
      <c r="B11" s="5" t="s">
        <v>8</v>
      </c>
      <c r="C11" s="15">
        <v>1071</v>
      </c>
      <c r="D11" s="16">
        <v>75</v>
      </c>
      <c r="E11" s="17" t="s">
        <v>164</v>
      </c>
      <c r="F11" s="18" t="s">
        <v>165</v>
      </c>
      <c r="G11" s="15">
        <v>1072</v>
      </c>
      <c r="H11" s="16">
        <v>75</v>
      </c>
      <c r="I11" s="17" t="s">
        <v>166</v>
      </c>
      <c r="J11" s="18" t="s">
        <v>167</v>
      </c>
      <c r="K11" s="15">
        <v>1073</v>
      </c>
      <c r="L11" s="16">
        <v>74</v>
      </c>
      <c r="M11" s="17" t="s">
        <v>168</v>
      </c>
      <c r="N11" s="18" t="s">
        <v>169</v>
      </c>
      <c r="O11" s="15">
        <v>895</v>
      </c>
      <c r="P11" s="16">
        <v>71</v>
      </c>
      <c r="Q11" s="17" t="s">
        <v>170</v>
      </c>
      <c r="R11" s="18" t="s">
        <v>171</v>
      </c>
      <c r="S11" s="15">
        <v>1070</v>
      </c>
      <c r="T11" s="16">
        <v>73</v>
      </c>
      <c r="U11" s="17" t="s">
        <v>172</v>
      </c>
      <c r="V11" s="18" t="s">
        <v>173</v>
      </c>
      <c r="W11" s="15">
        <v>1063</v>
      </c>
      <c r="X11" s="16">
        <v>74</v>
      </c>
      <c r="Y11" s="17" t="s">
        <v>19</v>
      </c>
      <c r="Z11" s="18" t="s">
        <v>19</v>
      </c>
      <c r="AA11" s="15">
        <v>1073</v>
      </c>
      <c r="AB11" s="16">
        <v>75</v>
      </c>
      <c r="AC11" s="17" t="s">
        <v>174</v>
      </c>
      <c r="AD11" s="18" t="s">
        <v>175</v>
      </c>
      <c r="AE11" s="15">
        <v>1073</v>
      </c>
      <c r="AF11" s="16">
        <v>75</v>
      </c>
      <c r="AG11" s="17" t="s">
        <v>176</v>
      </c>
      <c r="AH11" s="18" t="s">
        <v>177</v>
      </c>
      <c r="AI11" s="15">
        <v>1062</v>
      </c>
      <c r="AJ11" s="16">
        <v>74</v>
      </c>
      <c r="AK11" s="17" t="s">
        <v>178</v>
      </c>
      <c r="AL11" s="18" t="s">
        <v>179</v>
      </c>
      <c r="AM11" s="15">
        <v>1066</v>
      </c>
      <c r="AN11" s="16">
        <v>73</v>
      </c>
      <c r="AO11" s="16" t="s">
        <v>180</v>
      </c>
      <c r="AP11" s="16" t="s">
        <v>181</v>
      </c>
      <c r="AQ11" s="15">
        <v>1072</v>
      </c>
      <c r="AR11" s="16">
        <v>75</v>
      </c>
      <c r="AS11" s="16" t="s">
        <v>182</v>
      </c>
      <c r="AT11" s="18" t="s">
        <v>183</v>
      </c>
      <c r="AU11" s="15">
        <v>905</v>
      </c>
      <c r="AV11" s="16">
        <v>74</v>
      </c>
      <c r="AW11" s="16" t="s">
        <v>184</v>
      </c>
      <c r="AX11" s="18" t="s">
        <v>185</v>
      </c>
      <c r="AY11" s="16">
        <v>1070</v>
      </c>
      <c r="AZ11" s="16">
        <v>74</v>
      </c>
      <c r="BA11" s="16" t="s">
        <v>186</v>
      </c>
      <c r="BB11" s="18" t="s">
        <v>187</v>
      </c>
    </row>
    <row r="12" spans="2:54" x14ac:dyDescent="0.35">
      <c r="B12" s="5" t="s">
        <v>9</v>
      </c>
      <c r="C12" s="15">
        <v>1071</v>
      </c>
      <c r="D12" s="16">
        <v>363</v>
      </c>
      <c r="E12" s="17" t="s">
        <v>188</v>
      </c>
      <c r="F12" s="18" t="s">
        <v>189</v>
      </c>
      <c r="G12" s="15">
        <v>1072</v>
      </c>
      <c r="H12" s="16">
        <v>368</v>
      </c>
      <c r="I12" s="17" t="s">
        <v>190</v>
      </c>
      <c r="J12" s="18" t="s">
        <v>191</v>
      </c>
      <c r="K12" s="15">
        <v>1073</v>
      </c>
      <c r="L12" s="16">
        <v>361</v>
      </c>
      <c r="M12" s="17" t="s">
        <v>192</v>
      </c>
      <c r="N12" s="18" t="s">
        <v>155</v>
      </c>
      <c r="O12" s="15">
        <v>895</v>
      </c>
      <c r="P12" s="16">
        <v>352</v>
      </c>
      <c r="Q12" s="17" t="s">
        <v>193</v>
      </c>
      <c r="R12" s="18" t="s">
        <v>194</v>
      </c>
      <c r="S12" s="15">
        <v>1070</v>
      </c>
      <c r="T12" s="16">
        <v>363</v>
      </c>
      <c r="U12" s="17" t="s">
        <v>195</v>
      </c>
      <c r="V12" s="18" t="s">
        <v>196</v>
      </c>
      <c r="W12" s="15">
        <v>1063</v>
      </c>
      <c r="X12" s="16">
        <v>366</v>
      </c>
      <c r="Y12" s="17" t="s">
        <v>197</v>
      </c>
      <c r="Z12" s="18" t="s">
        <v>198</v>
      </c>
      <c r="AA12" s="15">
        <v>1073</v>
      </c>
      <c r="AB12" s="16">
        <v>366</v>
      </c>
      <c r="AC12" s="17" t="s">
        <v>199</v>
      </c>
      <c r="AD12" s="18" t="s">
        <v>200</v>
      </c>
      <c r="AE12" s="15">
        <v>1073</v>
      </c>
      <c r="AF12" s="16">
        <v>365</v>
      </c>
      <c r="AG12" s="17" t="s">
        <v>201</v>
      </c>
      <c r="AH12" s="18" t="s">
        <v>202</v>
      </c>
      <c r="AI12" s="15">
        <v>1062</v>
      </c>
      <c r="AJ12" s="16">
        <v>363</v>
      </c>
      <c r="AK12" s="17" t="s">
        <v>203</v>
      </c>
      <c r="AL12" s="18" t="s">
        <v>204</v>
      </c>
      <c r="AM12" s="15">
        <v>1066</v>
      </c>
      <c r="AN12" s="16">
        <v>356</v>
      </c>
      <c r="AO12" s="16" t="s">
        <v>205</v>
      </c>
      <c r="AP12" s="16" t="s">
        <v>206</v>
      </c>
      <c r="AQ12" s="15">
        <v>1072</v>
      </c>
      <c r="AR12" s="16">
        <v>357</v>
      </c>
      <c r="AS12" s="16" t="s">
        <v>207</v>
      </c>
      <c r="AT12" s="18" t="s">
        <v>208</v>
      </c>
      <c r="AU12" s="15">
        <v>905</v>
      </c>
      <c r="AV12" s="16">
        <v>365</v>
      </c>
      <c r="AW12" s="16" t="s">
        <v>209</v>
      </c>
      <c r="AX12" s="18" t="s">
        <v>119</v>
      </c>
      <c r="AY12" s="16">
        <v>1070</v>
      </c>
      <c r="AZ12" s="16">
        <v>365</v>
      </c>
      <c r="BA12" s="16" t="s">
        <v>210</v>
      </c>
      <c r="BB12" s="18" t="s">
        <v>211</v>
      </c>
    </row>
    <row r="13" spans="2:54" x14ac:dyDescent="0.35">
      <c r="B13" s="5" t="s">
        <v>10</v>
      </c>
      <c r="C13" s="15">
        <v>1071</v>
      </c>
      <c r="D13" s="16">
        <v>1151</v>
      </c>
      <c r="E13" s="17" t="s">
        <v>212</v>
      </c>
      <c r="F13" s="18" t="s">
        <v>213</v>
      </c>
      <c r="G13" s="15">
        <v>1072</v>
      </c>
      <c r="H13" s="16">
        <v>1158</v>
      </c>
      <c r="I13" s="17" t="s">
        <v>214</v>
      </c>
      <c r="J13" s="18" t="s">
        <v>215</v>
      </c>
      <c r="K13" s="15">
        <v>1073</v>
      </c>
      <c r="L13" s="16">
        <v>1146</v>
      </c>
      <c r="M13" s="17" t="s">
        <v>216</v>
      </c>
      <c r="N13" s="18" t="s">
        <v>217</v>
      </c>
      <c r="O13" s="15">
        <v>895</v>
      </c>
      <c r="P13" s="16">
        <v>1130</v>
      </c>
      <c r="Q13" s="17" t="s">
        <v>218</v>
      </c>
      <c r="R13" s="18" t="s">
        <v>219</v>
      </c>
      <c r="S13" s="15">
        <v>1070</v>
      </c>
      <c r="T13" s="16">
        <v>1131</v>
      </c>
      <c r="U13" s="17" t="s">
        <v>220</v>
      </c>
      <c r="V13" s="18" t="s">
        <v>221</v>
      </c>
      <c r="W13" s="15">
        <v>1063</v>
      </c>
      <c r="X13" s="16">
        <v>1151</v>
      </c>
      <c r="Y13" s="17" t="s">
        <v>222</v>
      </c>
      <c r="Z13" s="18" t="s">
        <v>223</v>
      </c>
      <c r="AA13" s="15">
        <v>1073</v>
      </c>
      <c r="AB13" s="16">
        <v>1155</v>
      </c>
      <c r="AC13" s="17" t="s">
        <v>224</v>
      </c>
      <c r="AD13" s="18" t="s">
        <v>225</v>
      </c>
      <c r="AE13" s="15">
        <v>1073</v>
      </c>
      <c r="AF13" s="16">
        <v>1154</v>
      </c>
      <c r="AG13" s="17" t="s">
        <v>226</v>
      </c>
      <c r="AH13" s="18" t="s">
        <v>227</v>
      </c>
      <c r="AI13" s="15">
        <v>1062</v>
      </c>
      <c r="AJ13" s="16">
        <v>1140</v>
      </c>
      <c r="AK13" s="17" t="s">
        <v>228</v>
      </c>
      <c r="AL13" s="18" t="s">
        <v>229</v>
      </c>
      <c r="AM13" s="15">
        <v>1066</v>
      </c>
      <c r="AN13" s="16">
        <v>1135</v>
      </c>
      <c r="AO13" s="16" t="s">
        <v>230</v>
      </c>
      <c r="AP13" s="16" t="s">
        <v>231</v>
      </c>
      <c r="AQ13" s="15">
        <v>1072</v>
      </c>
      <c r="AR13" s="16">
        <v>1139</v>
      </c>
      <c r="AS13" s="16" t="s">
        <v>232</v>
      </c>
      <c r="AT13" s="18" t="s">
        <v>233</v>
      </c>
      <c r="AU13" s="15">
        <v>905</v>
      </c>
      <c r="AV13" s="16">
        <v>1152</v>
      </c>
      <c r="AW13" s="16" t="s">
        <v>234</v>
      </c>
      <c r="AX13" s="18" t="s">
        <v>235</v>
      </c>
      <c r="AY13" s="16">
        <v>1070</v>
      </c>
      <c r="AZ13" s="16">
        <v>1149</v>
      </c>
      <c r="BA13" s="16" t="s">
        <v>236</v>
      </c>
      <c r="BB13" s="18" t="s">
        <v>237</v>
      </c>
    </row>
    <row r="14" spans="2:54" x14ac:dyDescent="0.35">
      <c r="B14" s="5" t="s">
        <v>11</v>
      </c>
      <c r="C14" s="15">
        <v>1071</v>
      </c>
      <c r="D14" s="16">
        <v>346</v>
      </c>
      <c r="E14" s="17" t="s">
        <v>238</v>
      </c>
      <c r="F14" s="18" t="s">
        <v>239</v>
      </c>
      <c r="G14" s="15">
        <v>1072</v>
      </c>
      <c r="H14" s="16">
        <v>351</v>
      </c>
      <c r="I14" s="17" t="s">
        <v>240</v>
      </c>
      <c r="J14" s="18" t="s">
        <v>241</v>
      </c>
      <c r="K14" s="15">
        <v>1073</v>
      </c>
      <c r="L14" s="16">
        <v>342</v>
      </c>
      <c r="M14" s="17" t="s">
        <v>242</v>
      </c>
      <c r="N14" s="18" t="s">
        <v>243</v>
      </c>
      <c r="O14" s="15">
        <v>895</v>
      </c>
      <c r="P14" s="16">
        <v>331</v>
      </c>
      <c r="Q14" s="17" t="s">
        <v>244</v>
      </c>
      <c r="R14" s="18" t="s">
        <v>245</v>
      </c>
      <c r="S14" s="15">
        <v>1070</v>
      </c>
      <c r="T14" s="16">
        <v>344</v>
      </c>
      <c r="U14" s="17" t="s">
        <v>246</v>
      </c>
      <c r="V14" s="18" t="s">
        <v>247</v>
      </c>
      <c r="W14" s="15">
        <v>1063</v>
      </c>
      <c r="X14" s="16">
        <v>347</v>
      </c>
      <c r="Y14" s="17" t="s">
        <v>248</v>
      </c>
      <c r="Z14" s="18" t="s">
        <v>249</v>
      </c>
      <c r="AA14" s="15">
        <v>1073</v>
      </c>
      <c r="AB14" s="16">
        <v>348</v>
      </c>
      <c r="AC14" s="17" t="s">
        <v>250</v>
      </c>
      <c r="AD14" s="18" t="s">
        <v>251</v>
      </c>
      <c r="AE14" s="15">
        <v>1073</v>
      </c>
      <c r="AF14" s="16">
        <v>347</v>
      </c>
      <c r="AG14" s="17" t="s">
        <v>252</v>
      </c>
      <c r="AH14" s="18" t="s">
        <v>253</v>
      </c>
      <c r="AI14" s="15">
        <v>1062</v>
      </c>
      <c r="AJ14" s="16">
        <v>339</v>
      </c>
      <c r="AK14" s="17" t="s">
        <v>254</v>
      </c>
      <c r="AL14" s="18" t="s">
        <v>255</v>
      </c>
      <c r="AM14" s="15">
        <v>1066</v>
      </c>
      <c r="AN14" s="16">
        <v>342</v>
      </c>
      <c r="AO14" s="16" t="s">
        <v>256</v>
      </c>
      <c r="AP14" s="16" t="s">
        <v>257</v>
      </c>
      <c r="AQ14" s="15">
        <v>1072</v>
      </c>
      <c r="AR14" s="16">
        <v>340</v>
      </c>
      <c r="AS14" s="16" t="s">
        <v>258</v>
      </c>
      <c r="AT14" s="18" t="s">
        <v>259</v>
      </c>
      <c r="AU14" s="15">
        <v>905</v>
      </c>
      <c r="AV14" s="16">
        <v>348</v>
      </c>
      <c r="AW14" s="16" t="s">
        <v>260</v>
      </c>
      <c r="AX14" s="18" t="s">
        <v>261</v>
      </c>
      <c r="AY14" s="16">
        <v>1070</v>
      </c>
      <c r="AZ14" s="16">
        <v>345</v>
      </c>
      <c r="BA14" s="16" t="s">
        <v>262</v>
      </c>
      <c r="BB14" s="18" t="s">
        <v>263</v>
      </c>
    </row>
    <row r="15" spans="2:54" x14ac:dyDescent="0.35">
      <c r="B15" s="5" t="s">
        <v>12</v>
      </c>
      <c r="C15" s="15">
        <v>1071</v>
      </c>
      <c r="D15" s="16">
        <v>324</v>
      </c>
      <c r="E15" s="17" t="s">
        <v>264</v>
      </c>
      <c r="F15" s="18" t="s">
        <v>265</v>
      </c>
      <c r="G15" s="15">
        <v>1072</v>
      </c>
      <c r="H15" s="16">
        <v>329</v>
      </c>
      <c r="I15" s="17" t="s">
        <v>266</v>
      </c>
      <c r="J15" s="18" t="s">
        <v>109</v>
      </c>
      <c r="K15" s="15">
        <v>1073</v>
      </c>
      <c r="L15" s="16">
        <v>320</v>
      </c>
      <c r="M15" s="17" t="s">
        <v>267</v>
      </c>
      <c r="N15" s="18" t="s">
        <v>268</v>
      </c>
      <c r="O15" s="15">
        <v>895</v>
      </c>
      <c r="P15" s="16">
        <v>309</v>
      </c>
      <c r="Q15" s="17" t="s">
        <v>269</v>
      </c>
      <c r="R15" s="18" t="s">
        <v>79</v>
      </c>
      <c r="S15" s="15">
        <v>1070</v>
      </c>
      <c r="T15" s="16">
        <v>323</v>
      </c>
      <c r="U15" s="17" t="s">
        <v>270</v>
      </c>
      <c r="V15" s="18" t="s">
        <v>271</v>
      </c>
      <c r="W15" s="15">
        <v>1063</v>
      </c>
      <c r="X15" s="16">
        <v>325</v>
      </c>
      <c r="Y15" s="17" t="s">
        <v>272</v>
      </c>
      <c r="Z15" s="18" t="s">
        <v>273</v>
      </c>
      <c r="AA15" s="15">
        <v>1073</v>
      </c>
      <c r="AB15" s="16">
        <v>326</v>
      </c>
      <c r="AC15" s="17" t="s">
        <v>274</v>
      </c>
      <c r="AD15" s="18" t="s">
        <v>275</v>
      </c>
      <c r="AE15" s="15">
        <v>1073</v>
      </c>
      <c r="AF15" s="16">
        <v>325</v>
      </c>
      <c r="AG15" s="17" t="s">
        <v>276</v>
      </c>
      <c r="AH15" s="18" t="s">
        <v>277</v>
      </c>
      <c r="AI15" s="15">
        <v>1062</v>
      </c>
      <c r="AJ15" s="16">
        <v>320</v>
      </c>
      <c r="AK15" s="17" t="s">
        <v>278</v>
      </c>
      <c r="AL15" s="18" t="s">
        <v>279</v>
      </c>
      <c r="AM15" s="15">
        <v>1066</v>
      </c>
      <c r="AN15" s="16">
        <v>320</v>
      </c>
      <c r="AO15" s="16" t="s">
        <v>280</v>
      </c>
      <c r="AP15" s="16" t="s">
        <v>281</v>
      </c>
      <c r="AQ15" s="15">
        <v>1072</v>
      </c>
      <c r="AR15" s="16">
        <v>318</v>
      </c>
      <c r="AS15" s="16" t="s">
        <v>282</v>
      </c>
      <c r="AT15" s="18" t="s">
        <v>71</v>
      </c>
      <c r="AU15" s="15">
        <v>905</v>
      </c>
      <c r="AV15" s="16">
        <v>326</v>
      </c>
      <c r="AW15" s="16" t="s">
        <v>283</v>
      </c>
      <c r="AX15" s="18" t="s">
        <v>284</v>
      </c>
      <c r="AY15" s="16">
        <v>1070</v>
      </c>
      <c r="AZ15" s="16">
        <v>324</v>
      </c>
      <c r="BA15" s="16" t="s">
        <v>285</v>
      </c>
      <c r="BB15" s="18" t="s">
        <v>286</v>
      </c>
    </row>
    <row r="16" spans="2:54" x14ac:dyDescent="0.35">
      <c r="B16" s="5" t="s">
        <v>13</v>
      </c>
      <c r="C16" s="15">
        <v>1071</v>
      </c>
      <c r="D16" s="16">
        <v>121</v>
      </c>
      <c r="E16" s="17" t="s">
        <v>287</v>
      </c>
      <c r="F16" s="18" t="s">
        <v>288</v>
      </c>
      <c r="G16" s="15">
        <v>1072</v>
      </c>
      <c r="H16" s="16">
        <v>121</v>
      </c>
      <c r="I16" s="17" t="s">
        <v>289</v>
      </c>
      <c r="J16" s="18" t="s">
        <v>290</v>
      </c>
      <c r="K16" s="15">
        <v>1073</v>
      </c>
      <c r="L16" s="16">
        <v>120</v>
      </c>
      <c r="M16" s="17" t="s">
        <v>291</v>
      </c>
      <c r="N16" s="18" t="s">
        <v>140</v>
      </c>
      <c r="O16" s="15">
        <v>895</v>
      </c>
      <c r="P16" s="16">
        <v>119</v>
      </c>
      <c r="Q16" s="17" t="s">
        <v>292</v>
      </c>
      <c r="R16" s="18" t="s">
        <v>293</v>
      </c>
      <c r="S16" s="15">
        <v>1070</v>
      </c>
      <c r="T16" s="16">
        <v>120</v>
      </c>
      <c r="U16" s="17" t="s">
        <v>294</v>
      </c>
      <c r="V16" s="18" t="s">
        <v>295</v>
      </c>
      <c r="W16" s="15">
        <v>1063</v>
      </c>
      <c r="X16" s="16">
        <v>121</v>
      </c>
      <c r="Y16" s="17" t="s">
        <v>296</v>
      </c>
      <c r="Z16" s="18" t="s">
        <v>233</v>
      </c>
      <c r="AA16" s="15">
        <v>1073</v>
      </c>
      <c r="AB16" s="16">
        <v>120</v>
      </c>
      <c r="AC16" s="17" t="s">
        <v>297</v>
      </c>
      <c r="AD16" s="18" t="s">
        <v>227</v>
      </c>
      <c r="AE16" s="15">
        <v>1073</v>
      </c>
      <c r="AF16" s="16">
        <v>121</v>
      </c>
      <c r="AG16" s="17" t="s">
        <v>298</v>
      </c>
      <c r="AH16" s="18" t="s">
        <v>299</v>
      </c>
      <c r="AI16" s="15">
        <v>1062</v>
      </c>
      <c r="AJ16" s="16">
        <v>117</v>
      </c>
      <c r="AK16" s="17" t="s">
        <v>300</v>
      </c>
      <c r="AL16" s="18" t="s">
        <v>301</v>
      </c>
      <c r="AM16" s="15">
        <v>1066</v>
      </c>
      <c r="AN16" s="16">
        <v>121</v>
      </c>
      <c r="AO16" s="16" t="s">
        <v>302</v>
      </c>
      <c r="AP16" s="16" t="s">
        <v>303</v>
      </c>
      <c r="AQ16" s="15">
        <v>1072</v>
      </c>
      <c r="AR16" s="16">
        <v>121</v>
      </c>
      <c r="AS16" s="16" t="s">
        <v>304</v>
      </c>
      <c r="AT16" s="18" t="s">
        <v>305</v>
      </c>
      <c r="AU16" s="15">
        <v>905</v>
      </c>
      <c r="AV16" s="16">
        <v>121</v>
      </c>
      <c r="AW16" s="16" t="s">
        <v>306</v>
      </c>
      <c r="AX16" s="18" t="s">
        <v>307</v>
      </c>
      <c r="AY16" s="16">
        <v>1070</v>
      </c>
      <c r="AZ16" s="16">
        <v>120</v>
      </c>
      <c r="BA16" s="16" t="s">
        <v>308</v>
      </c>
      <c r="BB16" s="18" t="s">
        <v>309</v>
      </c>
    </row>
    <row r="17" spans="2:56" x14ac:dyDescent="0.35">
      <c r="B17" s="5" t="s">
        <v>14</v>
      </c>
      <c r="C17" s="15">
        <v>1071</v>
      </c>
      <c r="D17" s="16">
        <v>113</v>
      </c>
      <c r="E17" s="17" t="s">
        <v>310</v>
      </c>
      <c r="F17" s="18" t="s">
        <v>311</v>
      </c>
      <c r="G17" s="15">
        <v>1072</v>
      </c>
      <c r="H17" s="16">
        <v>113</v>
      </c>
      <c r="I17" s="17" t="s">
        <v>312</v>
      </c>
      <c r="J17" s="18" t="s">
        <v>313</v>
      </c>
      <c r="K17" s="15">
        <v>1073</v>
      </c>
      <c r="L17" s="16">
        <v>112</v>
      </c>
      <c r="M17" s="17" t="s">
        <v>314</v>
      </c>
      <c r="N17" s="18" t="s">
        <v>315</v>
      </c>
      <c r="O17" s="15">
        <v>895</v>
      </c>
      <c r="P17" s="16">
        <v>111</v>
      </c>
      <c r="Q17" s="17" t="s">
        <v>316</v>
      </c>
      <c r="R17" s="18" t="s">
        <v>189</v>
      </c>
      <c r="S17" s="15">
        <v>1070</v>
      </c>
      <c r="T17" s="16">
        <v>113</v>
      </c>
      <c r="U17" s="17" t="s">
        <v>317</v>
      </c>
      <c r="V17" s="18" t="s">
        <v>318</v>
      </c>
      <c r="W17" s="15">
        <v>1063</v>
      </c>
      <c r="X17" s="16">
        <v>113</v>
      </c>
      <c r="Y17" s="17" t="s">
        <v>319</v>
      </c>
      <c r="Z17" s="18" t="s">
        <v>320</v>
      </c>
      <c r="AA17" s="15">
        <v>1073</v>
      </c>
      <c r="AB17" s="16">
        <v>112</v>
      </c>
      <c r="AC17" s="17" t="s">
        <v>321</v>
      </c>
      <c r="AD17" s="18" t="s">
        <v>322</v>
      </c>
      <c r="AE17" s="15">
        <v>1073</v>
      </c>
      <c r="AF17" s="16">
        <v>113</v>
      </c>
      <c r="AG17" s="17" t="s">
        <v>323</v>
      </c>
      <c r="AH17" s="18" t="s">
        <v>324</v>
      </c>
      <c r="AI17" s="15">
        <v>1062</v>
      </c>
      <c r="AJ17" s="16">
        <v>111</v>
      </c>
      <c r="AK17" s="17" t="s">
        <v>325</v>
      </c>
      <c r="AL17" s="18" t="s">
        <v>326</v>
      </c>
      <c r="AM17" s="15">
        <v>1066</v>
      </c>
      <c r="AN17" s="16">
        <v>113</v>
      </c>
      <c r="AO17" s="16" t="s">
        <v>327</v>
      </c>
      <c r="AP17" s="16" t="s">
        <v>318</v>
      </c>
      <c r="AQ17" s="15">
        <v>1072</v>
      </c>
      <c r="AR17" s="16">
        <v>113</v>
      </c>
      <c r="AS17" s="16" t="s">
        <v>328</v>
      </c>
      <c r="AT17" s="18" t="s">
        <v>329</v>
      </c>
      <c r="AU17" s="15">
        <v>905</v>
      </c>
      <c r="AV17" s="16">
        <v>113</v>
      </c>
      <c r="AW17" s="16" t="s">
        <v>330</v>
      </c>
      <c r="AX17" s="18" t="s">
        <v>331</v>
      </c>
      <c r="AY17" s="16">
        <v>1070</v>
      </c>
      <c r="AZ17" s="16">
        <v>112</v>
      </c>
      <c r="BA17" s="16" t="s">
        <v>289</v>
      </c>
      <c r="BB17" s="18" t="s">
        <v>332</v>
      </c>
    </row>
    <row r="18" spans="2:56" x14ac:dyDescent="0.35">
      <c r="B18" s="5" t="s">
        <v>15</v>
      </c>
      <c r="C18" s="15">
        <v>1071</v>
      </c>
      <c r="D18" s="16">
        <v>438</v>
      </c>
      <c r="E18" s="17" t="s">
        <v>333</v>
      </c>
      <c r="F18" s="18" t="s">
        <v>334</v>
      </c>
      <c r="G18" s="15">
        <v>1072</v>
      </c>
      <c r="H18" s="16">
        <v>443</v>
      </c>
      <c r="I18" s="17" t="s">
        <v>335</v>
      </c>
      <c r="J18" s="18" t="s">
        <v>336</v>
      </c>
      <c r="K18" s="15">
        <v>1073</v>
      </c>
      <c r="L18" s="16">
        <v>434</v>
      </c>
      <c r="M18" s="17" t="s">
        <v>337</v>
      </c>
      <c r="N18" s="18" t="s">
        <v>338</v>
      </c>
      <c r="O18" s="15">
        <v>895</v>
      </c>
      <c r="P18" s="16">
        <v>423</v>
      </c>
      <c r="Q18" s="17" t="s">
        <v>339</v>
      </c>
      <c r="R18" s="18" t="s">
        <v>340</v>
      </c>
      <c r="S18" s="15">
        <v>1070</v>
      </c>
      <c r="T18" s="16">
        <v>436</v>
      </c>
      <c r="U18" s="17" t="s">
        <v>341</v>
      </c>
      <c r="V18" s="18" t="s">
        <v>342</v>
      </c>
      <c r="W18" s="15">
        <v>1063</v>
      </c>
      <c r="X18" s="16">
        <v>439</v>
      </c>
      <c r="Y18" s="17" t="s">
        <v>343</v>
      </c>
      <c r="Z18" s="18" t="s">
        <v>344</v>
      </c>
      <c r="AA18" s="15">
        <v>1073</v>
      </c>
      <c r="AB18" s="16">
        <v>440</v>
      </c>
      <c r="AC18" s="17" t="s">
        <v>345</v>
      </c>
      <c r="AD18" s="18" t="s">
        <v>346</v>
      </c>
      <c r="AE18" s="15">
        <v>1073</v>
      </c>
      <c r="AF18" s="16">
        <v>439</v>
      </c>
      <c r="AG18" s="17" t="s">
        <v>347</v>
      </c>
      <c r="AH18" s="18" t="s">
        <v>348</v>
      </c>
      <c r="AI18" s="15">
        <v>1062</v>
      </c>
      <c r="AJ18" s="16">
        <v>430</v>
      </c>
      <c r="AK18" s="17" t="s">
        <v>349</v>
      </c>
      <c r="AL18" s="18" t="s">
        <v>350</v>
      </c>
      <c r="AM18" s="15">
        <v>1066</v>
      </c>
      <c r="AN18" s="16">
        <v>434</v>
      </c>
      <c r="AO18" s="16" t="s">
        <v>351</v>
      </c>
      <c r="AP18" s="16" t="s">
        <v>75</v>
      </c>
      <c r="AQ18" s="15">
        <v>1072</v>
      </c>
      <c r="AR18" s="16">
        <v>432</v>
      </c>
      <c r="AS18" s="16" t="s">
        <v>352</v>
      </c>
      <c r="AT18" s="18" t="s">
        <v>353</v>
      </c>
      <c r="AU18" s="15">
        <v>905</v>
      </c>
      <c r="AV18" s="16">
        <v>440</v>
      </c>
      <c r="AW18" s="16" t="s">
        <v>354</v>
      </c>
      <c r="AX18" s="18" t="s">
        <v>355</v>
      </c>
      <c r="AY18" s="16">
        <v>1070</v>
      </c>
      <c r="AZ18" s="16">
        <v>437</v>
      </c>
      <c r="BA18" s="16" t="s">
        <v>356</v>
      </c>
      <c r="BB18" s="18" t="s">
        <v>357</v>
      </c>
    </row>
    <row r="19" spans="2:56" x14ac:dyDescent="0.35">
      <c r="B19" s="5" t="s">
        <v>16</v>
      </c>
      <c r="C19" s="15">
        <v>1071</v>
      </c>
      <c r="D19" s="16">
        <v>411</v>
      </c>
      <c r="E19" s="17" t="s">
        <v>358</v>
      </c>
      <c r="F19" s="18" t="s">
        <v>359</v>
      </c>
      <c r="G19" s="15">
        <v>1072</v>
      </c>
      <c r="H19" s="16">
        <v>416</v>
      </c>
      <c r="I19" s="17" t="s">
        <v>360</v>
      </c>
      <c r="J19" s="18" t="s">
        <v>361</v>
      </c>
      <c r="K19" s="15">
        <v>1073</v>
      </c>
      <c r="L19" s="16">
        <v>407</v>
      </c>
      <c r="M19" s="17" t="s">
        <v>362</v>
      </c>
      <c r="N19" s="18" t="s">
        <v>363</v>
      </c>
      <c r="O19" s="15">
        <v>895</v>
      </c>
      <c r="P19" s="16">
        <v>396</v>
      </c>
      <c r="Q19" s="17" t="s">
        <v>364</v>
      </c>
      <c r="R19" s="18" t="s">
        <v>365</v>
      </c>
      <c r="S19" s="15">
        <v>1070</v>
      </c>
      <c r="T19" s="16">
        <v>410</v>
      </c>
      <c r="U19" s="17" t="s">
        <v>366</v>
      </c>
      <c r="V19" s="18" t="s">
        <v>367</v>
      </c>
      <c r="W19" s="15">
        <v>1063</v>
      </c>
      <c r="X19" s="16">
        <v>412</v>
      </c>
      <c r="Y19" s="17" t="s">
        <v>368</v>
      </c>
      <c r="Z19" s="18" t="s">
        <v>75</v>
      </c>
      <c r="AA19" s="15">
        <v>1073</v>
      </c>
      <c r="AB19" s="16">
        <v>413</v>
      </c>
      <c r="AC19" s="17" t="s">
        <v>369</v>
      </c>
      <c r="AD19" s="18" t="s">
        <v>370</v>
      </c>
      <c r="AE19" s="15">
        <v>1073</v>
      </c>
      <c r="AF19" s="16">
        <v>412</v>
      </c>
      <c r="AG19" s="17" t="s">
        <v>366</v>
      </c>
      <c r="AH19" s="18" t="s">
        <v>371</v>
      </c>
      <c r="AI19" s="15">
        <v>1062</v>
      </c>
      <c r="AJ19" s="16">
        <v>406</v>
      </c>
      <c r="AK19" s="17" t="s">
        <v>372</v>
      </c>
      <c r="AL19" s="18" t="s">
        <v>373</v>
      </c>
      <c r="AM19" s="15">
        <v>1066</v>
      </c>
      <c r="AN19" s="16">
        <v>407</v>
      </c>
      <c r="AO19" s="16" t="s">
        <v>374</v>
      </c>
      <c r="AP19" s="16" t="s">
        <v>315</v>
      </c>
      <c r="AQ19" s="15">
        <v>1072</v>
      </c>
      <c r="AR19" s="16">
        <v>405</v>
      </c>
      <c r="AS19" s="16" t="s">
        <v>375</v>
      </c>
      <c r="AT19" s="18" t="s">
        <v>253</v>
      </c>
      <c r="AU19" s="15">
        <v>905</v>
      </c>
      <c r="AV19" s="16">
        <v>413</v>
      </c>
      <c r="AW19" s="16" t="s">
        <v>376</v>
      </c>
      <c r="AX19" s="18" t="s">
        <v>119</v>
      </c>
      <c r="AY19" s="16">
        <v>1070</v>
      </c>
      <c r="AZ19" s="16">
        <v>411</v>
      </c>
      <c r="BA19" s="16" t="s">
        <v>377</v>
      </c>
      <c r="BB19" s="18" t="s">
        <v>378</v>
      </c>
    </row>
    <row r="20" spans="2:56" x14ac:dyDescent="0.35">
      <c r="B20" s="5" t="s">
        <v>17</v>
      </c>
      <c r="C20" s="15">
        <v>1071</v>
      </c>
      <c r="D20" s="16">
        <v>91</v>
      </c>
      <c r="E20" s="17" t="s">
        <v>379</v>
      </c>
      <c r="F20" s="18" t="s">
        <v>380</v>
      </c>
      <c r="G20" s="15">
        <v>1072</v>
      </c>
      <c r="H20" s="16">
        <v>91</v>
      </c>
      <c r="I20" s="17" t="s">
        <v>381</v>
      </c>
      <c r="J20" s="18" t="s">
        <v>382</v>
      </c>
      <c r="K20" s="15">
        <v>1073</v>
      </c>
      <c r="L20" s="16">
        <v>91</v>
      </c>
      <c r="M20" s="17" t="s">
        <v>383</v>
      </c>
      <c r="N20" s="18" t="s">
        <v>384</v>
      </c>
      <c r="O20" s="15">
        <v>895</v>
      </c>
      <c r="P20" s="16">
        <v>89</v>
      </c>
      <c r="Q20" s="17" t="s">
        <v>385</v>
      </c>
      <c r="R20" s="18" t="s">
        <v>386</v>
      </c>
      <c r="S20" s="15">
        <v>1070</v>
      </c>
      <c r="T20" s="16">
        <v>89</v>
      </c>
      <c r="U20" s="17" t="s">
        <v>387</v>
      </c>
      <c r="V20" s="18" t="s">
        <v>388</v>
      </c>
      <c r="W20" s="15">
        <v>1063</v>
      </c>
      <c r="X20" s="16">
        <v>90</v>
      </c>
      <c r="Y20" s="17" t="s">
        <v>389</v>
      </c>
      <c r="Z20" s="18" t="s">
        <v>390</v>
      </c>
      <c r="AA20" s="15">
        <v>1073</v>
      </c>
      <c r="AB20" s="16">
        <v>90</v>
      </c>
      <c r="AC20" s="17" t="s">
        <v>391</v>
      </c>
      <c r="AD20" s="18" t="s">
        <v>392</v>
      </c>
      <c r="AE20" s="15">
        <v>1073</v>
      </c>
      <c r="AF20" s="16">
        <v>91</v>
      </c>
      <c r="AG20" s="17" t="s">
        <v>393</v>
      </c>
      <c r="AH20" s="18" t="s">
        <v>353</v>
      </c>
      <c r="AI20" s="15">
        <v>1062</v>
      </c>
      <c r="AJ20" s="16">
        <v>88</v>
      </c>
      <c r="AK20" s="17" t="s">
        <v>394</v>
      </c>
      <c r="AL20" s="18" t="s">
        <v>395</v>
      </c>
      <c r="AM20" s="15">
        <v>1066</v>
      </c>
      <c r="AN20" s="16">
        <v>89</v>
      </c>
      <c r="AO20" s="16" t="s">
        <v>396</v>
      </c>
      <c r="AP20" s="16" t="s">
        <v>397</v>
      </c>
      <c r="AQ20" s="15">
        <v>1072</v>
      </c>
      <c r="AR20" s="16">
        <v>91</v>
      </c>
      <c r="AS20" s="16" t="s">
        <v>398</v>
      </c>
      <c r="AT20" s="18" t="s">
        <v>399</v>
      </c>
      <c r="AU20" s="15">
        <v>905</v>
      </c>
      <c r="AV20" s="16">
        <v>90</v>
      </c>
      <c r="AW20" s="16" t="s">
        <v>400</v>
      </c>
      <c r="AX20" s="18" t="s">
        <v>401</v>
      </c>
      <c r="AY20" s="16">
        <v>1070</v>
      </c>
      <c r="AZ20" s="16">
        <v>90</v>
      </c>
      <c r="BA20" s="16" t="s">
        <v>402</v>
      </c>
      <c r="BB20" s="18" t="s">
        <v>403</v>
      </c>
      <c r="BD20" s="12"/>
    </row>
    <row r="21" spans="2:56" ht="15" thickBot="1" x14ac:dyDescent="0.4">
      <c r="B21" s="4" t="s">
        <v>18</v>
      </c>
      <c r="C21" s="19">
        <v>1071</v>
      </c>
      <c r="D21" s="20">
        <v>69</v>
      </c>
      <c r="E21" s="21" t="s">
        <v>404</v>
      </c>
      <c r="F21" s="22" t="s">
        <v>405</v>
      </c>
      <c r="G21" s="19">
        <v>1072</v>
      </c>
      <c r="H21" s="20">
        <v>69</v>
      </c>
      <c r="I21" s="21" t="s">
        <v>406</v>
      </c>
      <c r="J21" s="22" t="s">
        <v>344</v>
      </c>
      <c r="K21" s="19">
        <v>1073</v>
      </c>
      <c r="L21" s="20">
        <v>69</v>
      </c>
      <c r="M21" s="21" t="s">
        <v>407</v>
      </c>
      <c r="N21" s="22" t="s">
        <v>132</v>
      </c>
      <c r="O21" s="19">
        <v>895</v>
      </c>
      <c r="P21" s="20">
        <v>68</v>
      </c>
      <c r="Q21" s="21" t="s">
        <v>408</v>
      </c>
      <c r="R21" s="22" t="s">
        <v>409</v>
      </c>
      <c r="S21" s="19">
        <v>1070</v>
      </c>
      <c r="T21" s="20">
        <v>68</v>
      </c>
      <c r="U21" s="21" t="s">
        <v>410</v>
      </c>
      <c r="V21" s="22" t="s">
        <v>411</v>
      </c>
      <c r="W21" s="19">
        <v>1063</v>
      </c>
      <c r="X21" s="20">
        <v>68</v>
      </c>
      <c r="Y21" s="21" t="s">
        <v>19</v>
      </c>
      <c r="Z21" s="22" t="s">
        <v>19</v>
      </c>
      <c r="AA21" s="19">
        <v>1073</v>
      </c>
      <c r="AB21" s="20">
        <v>68</v>
      </c>
      <c r="AC21" s="21" t="s">
        <v>412</v>
      </c>
      <c r="AD21" s="22" t="s">
        <v>326</v>
      </c>
      <c r="AE21" s="19">
        <v>1073</v>
      </c>
      <c r="AF21" s="20">
        <v>69</v>
      </c>
      <c r="AG21" s="21" t="s">
        <v>413</v>
      </c>
      <c r="AH21" s="22" t="s">
        <v>414</v>
      </c>
      <c r="AI21" s="19">
        <v>1062</v>
      </c>
      <c r="AJ21" s="20">
        <v>68</v>
      </c>
      <c r="AK21" s="21" t="s">
        <v>415</v>
      </c>
      <c r="AL21" s="22" t="s">
        <v>416</v>
      </c>
      <c r="AM21" s="19">
        <v>1066</v>
      </c>
      <c r="AN21" s="20">
        <v>67</v>
      </c>
      <c r="AO21" s="20" t="s">
        <v>417</v>
      </c>
      <c r="AP21" s="20" t="s">
        <v>418</v>
      </c>
      <c r="AQ21" s="19">
        <v>1072</v>
      </c>
      <c r="AR21" s="20">
        <v>69</v>
      </c>
      <c r="AS21" s="20" t="s">
        <v>419</v>
      </c>
      <c r="AT21" s="22" t="s">
        <v>420</v>
      </c>
      <c r="AU21" s="19">
        <v>905</v>
      </c>
      <c r="AV21" s="20">
        <v>68</v>
      </c>
      <c r="AW21" s="20" t="s">
        <v>421</v>
      </c>
      <c r="AX21" s="22" t="s">
        <v>422</v>
      </c>
      <c r="AY21" s="20">
        <v>1070</v>
      </c>
      <c r="AZ21" s="20">
        <v>68</v>
      </c>
      <c r="BA21" s="20" t="s">
        <v>423</v>
      </c>
      <c r="BB21" s="22" t="s">
        <v>424</v>
      </c>
    </row>
    <row r="22" spans="2:56" x14ac:dyDescent="0.35">
      <c r="E22" s="1"/>
      <c r="I22" s="1"/>
      <c r="M22" s="1"/>
      <c r="Q22" s="1"/>
      <c r="U22" s="1"/>
      <c r="Y22" s="1"/>
      <c r="AC22" s="1"/>
      <c r="AG22" s="1"/>
      <c r="AK22" s="1"/>
    </row>
  </sheetData>
  <mergeCells count="13">
    <mergeCell ref="W4:Z4"/>
    <mergeCell ref="C4:F4"/>
    <mergeCell ref="G4:J4"/>
    <mergeCell ref="K4:N4"/>
    <mergeCell ref="O4:R4"/>
    <mergeCell ref="S4:V4"/>
    <mergeCell ref="AM4:AP4"/>
    <mergeCell ref="AQ4:AT4"/>
    <mergeCell ref="AU4:AX4"/>
    <mergeCell ref="AY4:BB4"/>
    <mergeCell ref="AA4:AD4"/>
    <mergeCell ref="AE4:AH4"/>
    <mergeCell ref="AI4:AL4"/>
  </mergeCells>
  <conditionalFormatting sqref="B4">
    <cfRule type="duplicateValues" dxfId="2" priority="6"/>
  </conditionalFormatting>
  <conditionalFormatting sqref="C4 G4 K4 O4 S4 W4 AA4 AE4 AI4">
    <cfRule type="duplicateValues" dxfId="1" priority="25"/>
  </conditionalFormatting>
  <conditionalFormatting sqref="AP6:AP21 AT6:AT21 AX6:AX21 BB6:BB21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11T18:22:08Z</dcterms:modified>
</cp:coreProperties>
</file>